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2560" yWindow="280" windowWidth="13860" windowHeight="247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95" uniqueCount="224">
  <si>
    <t>CGTT</t>
  </si>
  <si>
    <t>CTCA</t>
  </si>
  <si>
    <t>CTGT</t>
  </si>
  <si>
    <t>CTCT</t>
  </si>
  <si>
    <t>CTAA</t>
  </si>
  <si>
    <t>TTCG</t>
  </si>
  <si>
    <t>CCGT</t>
  </si>
  <si>
    <t>GTTT</t>
  </si>
  <si>
    <t>CTCC</t>
  </si>
  <si>
    <t>CGTG</t>
  </si>
  <si>
    <t>CTTT</t>
  </si>
  <si>
    <t>CAAA</t>
  </si>
  <si>
    <t>CGTA</t>
  </si>
  <si>
    <t>CTGG</t>
  </si>
  <si>
    <t>CCTC</t>
  </si>
  <si>
    <t>CCTT</t>
  </si>
  <si>
    <t>TATG</t>
  </si>
  <si>
    <t>CTGC</t>
  </si>
  <si>
    <t>TCGG</t>
  </si>
  <si>
    <t>CCGG</t>
  </si>
  <si>
    <t>CCCG</t>
  </si>
  <si>
    <t>CTTA</t>
  </si>
  <si>
    <t>CGGG</t>
  </si>
  <si>
    <t>CAGT</t>
  </si>
  <si>
    <t>CGTC</t>
  </si>
  <si>
    <t>CCCT</t>
  </si>
  <si>
    <t>CTAG</t>
  </si>
  <si>
    <t>GCGA</t>
  </si>
  <si>
    <t>CTAC</t>
  </si>
  <si>
    <t>GAAT</t>
  </si>
  <si>
    <t>CTTG</t>
  </si>
  <si>
    <t>CGAG</t>
  </si>
  <si>
    <t>CATA</t>
  </si>
  <si>
    <t>GTCA</t>
  </si>
  <si>
    <t>TCAC</t>
  </si>
  <si>
    <t>TACT</t>
  </si>
  <si>
    <t>GGAC</t>
  </si>
  <si>
    <t>GCAA</t>
  </si>
  <si>
    <t>CGAT</t>
  </si>
  <si>
    <t>TTAT</t>
  </si>
  <si>
    <t>GCGC</t>
  </si>
  <si>
    <t>GCTA</t>
  </si>
  <si>
    <t>GCCT</t>
  </si>
  <si>
    <t>GAGT</t>
  </si>
  <si>
    <t>GACT</t>
  </si>
  <si>
    <t>CACT</t>
  </si>
  <si>
    <t>ATCA</t>
  </si>
  <si>
    <t>AGAT</t>
  </si>
  <si>
    <t>TATA</t>
  </si>
  <si>
    <t>TCTA</t>
  </si>
  <si>
    <t>CGCC</t>
  </si>
  <si>
    <t>GTGT</t>
  </si>
  <si>
    <t>GGGC</t>
  </si>
  <si>
    <t>ATAC</t>
  </si>
  <si>
    <t>GCAT</t>
  </si>
  <si>
    <t>CGGT</t>
  </si>
  <si>
    <t>CAGC</t>
  </si>
  <si>
    <t>TTAA</t>
  </si>
  <si>
    <t>ATAT</t>
  </si>
  <si>
    <t>GCCA</t>
  </si>
  <si>
    <t>TGTA</t>
  </si>
  <si>
    <t>GATT</t>
  </si>
  <si>
    <t>GTAC</t>
  </si>
  <si>
    <t>TCAA</t>
  </si>
  <si>
    <t>GCGT</t>
  </si>
  <si>
    <t>TTGA</t>
  </si>
  <si>
    <t>GTAA</t>
  </si>
  <si>
    <t>GAGA</t>
  </si>
  <si>
    <t>GGAG</t>
  </si>
  <si>
    <t>TCCT</t>
  </si>
  <si>
    <t>ACGC</t>
  </si>
  <si>
    <t>AGCT</t>
  </si>
  <si>
    <t>ATAA</t>
  </si>
  <si>
    <t>GCCG</t>
  </si>
  <si>
    <t>AACT</t>
  </si>
  <si>
    <t>AATC</t>
  </si>
  <si>
    <t>GCTG</t>
  </si>
  <si>
    <t>GTGG</t>
  </si>
  <si>
    <t>TCGT</t>
  </si>
  <si>
    <t>TCGC</t>
  </si>
  <si>
    <t>TCTT</t>
  </si>
  <si>
    <t>GTTG</t>
  </si>
  <si>
    <t>TAGT</t>
  </si>
  <si>
    <t>GTAT</t>
  </si>
  <si>
    <t>TGTC</t>
  </si>
  <si>
    <t>GTCT</t>
  </si>
  <si>
    <t>GTTA</t>
  </si>
  <si>
    <t>AAAC</t>
  </si>
  <si>
    <t>GGGG</t>
  </si>
  <si>
    <t>TCCA</t>
  </si>
  <si>
    <t>ACTG</t>
  </si>
  <si>
    <t>TAGA</t>
  </si>
  <si>
    <t>CATT</t>
  </si>
  <si>
    <t>GGCT</t>
  </si>
  <si>
    <t>TTTG</t>
  </si>
  <si>
    <t>TCCC</t>
  </si>
  <si>
    <t>GCAG</t>
  </si>
  <si>
    <t>GTAG</t>
  </si>
  <si>
    <t>TGTT</t>
  </si>
  <si>
    <t>CACG</t>
  </si>
  <si>
    <t>GACA</t>
  </si>
  <si>
    <t>TGCC</t>
  </si>
  <si>
    <t>TATT</t>
  </si>
  <si>
    <t>TTGT</t>
  </si>
  <si>
    <t>GGCG</t>
  </si>
  <si>
    <t>GTGA</t>
  </si>
  <si>
    <t>GCAC</t>
  </si>
  <si>
    <t>GTCG</t>
  </si>
  <si>
    <t>ACGA</t>
  </si>
  <si>
    <t>GATA</t>
  </si>
  <si>
    <t>TGAG</t>
  </si>
  <si>
    <t>GCGG</t>
  </si>
  <si>
    <t>TTGG</t>
  </si>
  <si>
    <t>GTGC</t>
  </si>
  <si>
    <t>GTTC</t>
  </si>
  <si>
    <t>ATCT</t>
  </si>
  <si>
    <t>ACAA</t>
  </si>
  <si>
    <t>TGCA</t>
  </si>
  <si>
    <t>GAAC</t>
  </si>
  <si>
    <t>TCTG</t>
  </si>
  <si>
    <t>TGGT</t>
  </si>
  <si>
    <t>TTCC</t>
  </si>
  <si>
    <t>TTTA</t>
  </si>
  <si>
    <t>TTTT</t>
  </si>
  <si>
    <t>TGAT</t>
  </si>
  <si>
    <t>CAAG</t>
  </si>
  <si>
    <t>GACC</t>
  </si>
  <si>
    <t>GTCC</t>
  </si>
  <si>
    <t>TAAA</t>
  </si>
  <si>
    <t>TTAG</t>
  </si>
  <si>
    <t>GGTT</t>
  </si>
  <si>
    <t>TGCT</t>
  </si>
  <si>
    <t>AGTA</t>
  </si>
  <si>
    <t>TTCA</t>
  </si>
  <si>
    <t>ACCT</t>
  </si>
  <si>
    <t>GAAG</t>
  </si>
  <si>
    <t>CAGG</t>
  </si>
  <si>
    <t>GCTC</t>
  </si>
  <si>
    <t>GATC</t>
  </si>
  <si>
    <t>CATG</t>
  </si>
  <si>
    <t>TCAT</t>
  </si>
  <si>
    <t>GCCC</t>
  </si>
  <si>
    <t>GGAT</t>
  </si>
  <si>
    <t>TCAG</t>
  </si>
  <si>
    <t>AGTC</t>
  </si>
  <si>
    <t>TGAC</t>
  </si>
  <si>
    <t>CACC</t>
  </si>
  <si>
    <t>ACGG</t>
  </si>
  <si>
    <t>TGGG</t>
  </si>
  <si>
    <t>GATG</t>
  </si>
  <si>
    <t>AAAT</t>
  </si>
  <si>
    <t>TGGC</t>
  </si>
  <si>
    <t>TGAA</t>
  </si>
  <si>
    <t>TGTG</t>
  </si>
  <si>
    <t>AGGC</t>
  </si>
  <si>
    <t>GAGG</t>
  </si>
  <si>
    <t>GGTG</t>
  </si>
  <si>
    <t>ACCC</t>
  </si>
  <si>
    <t>GGGT</t>
  </si>
  <si>
    <t>TTCT</t>
  </si>
  <si>
    <t>GCTT</t>
  </si>
  <si>
    <t>TTTC</t>
  </si>
  <si>
    <t>ATTA</t>
  </si>
  <si>
    <t>GGTA</t>
  </si>
  <si>
    <t>TAAT</t>
  </si>
  <si>
    <t>AGAG</t>
  </si>
  <si>
    <t>GGGA</t>
  </si>
  <si>
    <t>ACCG</t>
  </si>
  <si>
    <t>ACCA</t>
  </si>
  <si>
    <t>ATGA</t>
  </si>
  <si>
    <t>AGGT</t>
  </si>
  <si>
    <t>GGAA</t>
  </si>
  <si>
    <t>TCTC</t>
  </si>
  <si>
    <t>AGTT</t>
  </si>
  <si>
    <t>AGCA</t>
  </si>
  <si>
    <t>TATC</t>
  </si>
  <si>
    <t>GAGC</t>
  </si>
  <si>
    <t>AGGA</t>
  </si>
  <si>
    <t>AAAG</t>
  </si>
  <si>
    <t>TACG</t>
  </si>
  <si>
    <t>TCCG</t>
  </si>
  <si>
    <t>ATTT</t>
  </si>
  <si>
    <t>AAGT</t>
  </si>
  <si>
    <t>TTAC</t>
  </si>
  <si>
    <t>ACGT</t>
  </si>
  <si>
    <t>ATGG</t>
  </si>
  <si>
    <t>GGCA</t>
  </si>
  <si>
    <t>AATG</t>
  </si>
  <si>
    <t>GACG</t>
  </si>
  <si>
    <t>ACTC</t>
  </si>
  <si>
    <t>TACC</t>
  </si>
  <si>
    <t>AGGG</t>
  </si>
  <si>
    <t>TTGC</t>
  </si>
  <si>
    <t>TAAC</t>
  </si>
  <si>
    <t>AACG</t>
  </si>
  <si>
    <t>ATGC</t>
  </si>
  <si>
    <t>AAGG</t>
  </si>
  <si>
    <t>ACTT</t>
  </si>
  <si>
    <t>GGTC</t>
  </si>
  <si>
    <t>ATGT</t>
  </si>
  <si>
    <t>AGAC</t>
  </si>
  <si>
    <t>TAGG</t>
  </si>
  <si>
    <t>AAGC</t>
  </si>
  <si>
    <t>AAGA</t>
  </si>
  <si>
    <t>ATCC</t>
  </si>
  <si>
    <t>GGCC</t>
  </si>
  <si>
    <t>ACTA</t>
  </si>
  <si>
    <t>ATAG</t>
  </si>
  <si>
    <t>TACA</t>
  </si>
  <si>
    <t>ACAT</t>
  </si>
  <si>
    <t>ATTC</t>
  </si>
  <si>
    <t>TAAG</t>
  </si>
  <si>
    <t>ATTG</t>
  </si>
  <si>
    <t>AATT</t>
  </si>
  <si>
    <t>AACC</t>
  </si>
  <si>
    <t>AGTG</t>
  </si>
  <si>
    <t>AGCG</t>
  </si>
  <si>
    <t>TAGC</t>
  </si>
  <si>
    <t>AGAA</t>
  </si>
  <si>
    <t/>
  </si>
  <si>
    <t>sequence</t>
  </si>
  <si>
    <t>clone #</t>
  </si>
  <si>
    <t>activity (%)</t>
  </si>
  <si>
    <t>color cod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;;;"/>
  </numFmts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06"/>
  <sheetViews>
    <sheetView tabSelected="1" workbookViewId="0"/>
  </sheetViews>
  <sheetFormatPr baseColWidth="12" defaultColWidth="8.83203125" defaultRowHeight="13" x14ac:dyDescent="0"/>
  <cols>
    <col min="1" max="1" width="9.5" style="1" bestFit="1" customWidth="1"/>
    <col min="2" max="2" width="7.5" style="1" bestFit="1" customWidth="1"/>
    <col min="3" max="3" width="14.33203125" style="1" bestFit="1" customWidth="1"/>
    <col min="4" max="4" width="10.1640625" style="2" bestFit="1" customWidth="1"/>
    <col min="5" max="16384" width="8.83203125" style="1"/>
  </cols>
  <sheetData>
    <row r="1" spans="1:4">
      <c r="A1" s="1" t="s">
        <v>220</v>
      </c>
      <c r="B1" s="1" t="s">
        <v>221</v>
      </c>
      <c r="C1" s="1" t="s">
        <v>222</v>
      </c>
      <c r="D1" s="1" t="s">
        <v>223</v>
      </c>
    </row>
    <row r="2" spans="1:4">
      <c r="A2" s="1" t="s">
        <v>87</v>
      </c>
      <c r="B2" s="1">
        <v>1</v>
      </c>
      <c r="C2" s="1">
        <v>118.32787647881</v>
      </c>
      <c r="D2" s="3">
        <v>118.32787647881</v>
      </c>
    </row>
    <row r="3" spans="1:4">
      <c r="A3" s="1" t="s">
        <v>178</v>
      </c>
      <c r="B3" s="1">
        <v>4</v>
      </c>
      <c r="C3" s="1">
        <v>156.45905086437</v>
      </c>
      <c r="D3" s="3">
        <v>156.45905086437</v>
      </c>
    </row>
    <row r="4" spans="1:4">
      <c r="A4" s="1" t="s">
        <v>219</v>
      </c>
      <c r="B4" s="1" t="s">
        <v>219</v>
      </c>
      <c r="C4" s="1">
        <v>122.59995777509999</v>
      </c>
      <c r="D4" s="3">
        <v>122.59995777509999</v>
      </c>
    </row>
    <row r="5" spans="1:4">
      <c r="A5" s="1" t="s">
        <v>219</v>
      </c>
      <c r="B5" s="1" t="s">
        <v>219</v>
      </c>
      <c r="C5" s="1">
        <v>111.0408131491</v>
      </c>
      <c r="D5" s="3">
        <v>111.0408131491</v>
      </c>
    </row>
    <row r="6" spans="1:4">
      <c r="A6" s="1" t="s">
        <v>219</v>
      </c>
      <c r="B6" s="1" t="s">
        <v>219</v>
      </c>
      <c r="C6" s="1">
        <v>104.47095804840001</v>
      </c>
      <c r="D6" s="3">
        <v>104.47095804840001</v>
      </c>
    </row>
    <row r="7" spans="1:4">
      <c r="A7" s="1" t="s">
        <v>150</v>
      </c>
      <c r="B7" s="1">
        <v>3</v>
      </c>
      <c r="C7" s="1">
        <v>147.18751663430999</v>
      </c>
      <c r="D7" s="3">
        <v>147.18751663430999</v>
      </c>
    </row>
    <row r="8" spans="1:4">
      <c r="A8" s="1" t="s">
        <v>219</v>
      </c>
      <c r="B8" s="1" t="s">
        <v>219</v>
      </c>
      <c r="C8" s="1">
        <v>127.71298160645</v>
      </c>
      <c r="D8" s="3">
        <v>127.71298160645</v>
      </c>
    </row>
    <row r="9" spans="1:4">
      <c r="A9" s="1" t="s">
        <v>219</v>
      </c>
      <c r="B9" s="1" t="s">
        <v>219</v>
      </c>
      <c r="C9" s="1">
        <v>112.60457597961999</v>
      </c>
      <c r="D9" s="3">
        <v>112.60457597961999</v>
      </c>
    </row>
    <row r="10" spans="1:4">
      <c r="A10" s="1" t="s">
        <v>214</v>
      </c>
      <c r="B10" s="1">
        <v>1</v>
      </c>
      <c r="C10" s="1">
        <v>112.07552353641999</v>
      </c>
      <c r="D10" s="3">
        <v>112.07552353641999</v>
      </c>
    </row>
    <row r="11" spans="1:4">
      <c r="A11" s="1" t="s">
        <v>194</v>
      </c>
      <c r="B11" s="1">
        <v>2</v>
      </c>
      <c r="C11" s="1">
        <v>113.11544358646</v>
      </c>
      <c r="D11" s="3">
        <v>113.11544358646</v>
      </c>
    </row>
    <row r="12" spans="1:4">
      <c r="A12" s="1" t="s">
        <v>219</v>
      </c>
      <c r="B12" s="1" t="s">
        <v>219</v>
      </c>
      <c r="C12" s="1">
        <v>101.06728555338999</v>
      </c>
      <c r="D12" s="3">
        <v>101.06728555338999</v>
      </c>
    </row>
    <row r="13" spans="1:4">
      <c r="A13" s="1" t="s">
        <v>74</v>
      </c>
      <c r="B13" s="1">
        <v>4</v>
      </c>
      <c r="C13" s="1">
        <v>124.58833131607</v>
      </c>
      <c r="D13" s="3">
        <v>124.58833131607</v>
      </c>
    </row>
    <row r="14" spans="1:4">
      <c r="A14" s="1" t="s">
        <v>219</v>
      </c>
      <c r="B14" s="1" t="s">
        <v>219</v>
      </c>
      <c r="C14" s="1">
        <v>123.98630163926001</v>
      </c>
      <c r="D14" s="3">
        <v>123.98630163926001</v>
      </c>
    </row>
    <row r="15" spans="1:4">
      <c r="A15" s="1" t="s">
        <v>219</v>
      </c>
      <c r="B15" s="1" t="s">
        <v>219</v>
      </c>
      <c r="C15" s="1">
        <v>119.23573165603</v>
      </c>
      <c r="D15" s="3">
        <v>119.23573165603</v>
      </c>
    </row>
    <row r="16" spans="1:4">
      <c r="A16" s="1" t="s">
        <v>219</v>
      </c>
      <c r="B16" s="1" t="s">
        <v>219</v>
      </c>
      <c r="C16" s="1">
        <v>99.118559268848998</v>
      </c>
      <c r="D16" s="3">
        <v>99.118559268848998</v>
      </c>
    </row>
    <row r="17" spans="1:4">
      <c r="A17" s="1" t="s">
        <v>203</v>
      </c>
      <c r="B17" s="1">
        <v>1</v>
      </c>
      <c r="C17" s="1">
        <v>126.74553215807001</v>
      </c>
      <c r="D17" s="3">
        <v>126.74553215807001</v>
      </c>
    </row>
    <row r="18" spans="1:4">
      <c r="A18" s="1" t="s">
        <v>202</v>
      </c>
      <c r="B18" s="1">
        <v>3</v>
      </c>
      <c r="C18" s="1">
        <v>130.3002265616</v>
      </c>
      <c r="D18" s="3">
        <v>130.3002265616</v>
      </c>
    </row>
    <row r="19" spans="1:4">
      <c r="A19" s="1" t="s">
        <v>219</v>
      </c>
      <c r="B19" s="1" t="s">
        <v>219</v>
      </c>
      <c r="C19" s="1">
        <v>118.55740245036</v>
      </c>
      <c r="D19" s="3">
        <v>118.55740245036</v>
      </c>
    </row>
    <row r="20" spans="1:4">
      <c r="A20" s="1" t="s">
        <v>219</v>
      </c>
      <c r="B20" s="1" t="s">
        <v>219</v>
      </c>
      <c r="C20" s="1">
        <v>113.58478958517</v>
      </c>
      <c r="D20" s="3">
        <v>113.58478958517</v>
      </c>
    </row>
    <row r="21" spans="1:4">
      <c r="A21" s="1" t="s">
        <v>196</v>
      </c>
      <c r="B21" s="1">
        <v>3</v>
      </c>
      <c r="C21" s="1">
        <v>141.40677877125</v>
      </c>
      <c r="D21" s="3">
        <v>141.40677877125</v>
      </c>
    </row>
    <row r="22" spans="1:4">
      <c r="A22" s="1" t="s">
        <v>219</v>
      </c>
      <c r="B22" s="1" t="s">
        <v>219</v>
      </c>
      <c r="C22" s="1">
        <v>112.40318644051</v>
      </c>
      <c r="D22" s="3">
        <v>112.40318644051</v>
      </c>
    </row>
    <row r="23" spans="1:4">
      <c r="A23" s="1" t="s">
        <v>219</v>
      </c>
      <c r="B23" s="1" t="s">
        <v>219</v>
      </c>
      <c r="C23" s="1">
        <v>105.13811956184</v>
      </c>
      <c r="D23" s="3">
        <v>105.13811956184</v>
      </c>
    </row>
    <row r="24" spans="1:4">
      <c r="A24" s="1" t="s">
        <v>182</v>
      </c>
      <c r="B24" s="1">
        <v>8</v>
      </c>
      <c r="C24" s="1">
        <v>134.73752294901001</v>
      </c>
      <c r="D24" s="3">
        <v>134.73752294901001</v>
      </c>
    </row>
    <row r="25" spans="1:4">
      <c r="A25" s="1" t="s">
        <v>219</v>
      </c>
      <c r="B25" s="1" t="s">
        <v>219</v>
      </c>
      <c r="C25" s="1">
        <v>131.51780337696999</v>
      </c>
      <c r="D25" s="3">
        <v>131.51780337696999</v>
      </c>
    </row>
    <row r="26" spans="1:4">
      <c r="A26" s="1" t="s">
        <v>219</v>
      </c>
      <c r="B26" s="1" t="s">
        <v>219</v>
      </c>
      <c r="C26" s="1">
        <v>122.27248717952</v>
      </c>
      <c r="D26" s="3">
        <v>122.27248717952</v>
      </c>
    </row>
    <row r="27" spans="1:4">
      <c r="A27" s="1" t="s">
        <v>219</v>
      </c>
      <c r="B27" s="1" t="s">
        <v>219</v>
      </c>
      <c r="C27" s="1">
        <v>114.80652691355</v>
      </c>
      <c r="D27" s="3">
        <v>114.80652691355</v>
      </c>
    </row>
    <row r="28" spans="1:4">
      <c r="A28" s="1" t="s">
        <v>219</v>
      </c>
      <c r="B28" s="1" t="s">
        <v>219</v>
      </c>
      <c r="C28" s="1">
        <v>112.14965353881</v>
      </c>
      <c r="D28" s="3">
        <v>112.14965353881</v>
      </c>
    </row>
    <row r="29" spans="1:4">
      <c r="A29" s="1" t="s">
        <v>219</v>
      </c>
      <c r="B29" s="1" t="s">
        <v>219</v>
      </c>
      <c r="C29" s="1">
        <v>110.07586740891</v>
      </c>
      <c r="D29" s="3">
        <v>110.07586740891</v>
      </c>
    </row>
    <row r="30" spans="1:4">
      <c r="A30" s="1" t="s">
        <v>219</v>
      </c>
      <c r="B30" s="1" t="s">
        <v>219</v>
      </c>
      <c r="C30" s="1">
        <v>109.31567247775</v>
      </c>
      <c r="D30" s="3">
        <v>109.31567247775</v>
      </c>
    </row>
    <row r="31" spans="1:4">
      <c r="A31" s="1" t="s">
        <v>219</v>
      </c>
      <c r="B31" s="1" t="s">
        <v>219</v>
      </c>
      <c r="C31" s="1">
        <v>104.18765707039999</v>
      </c>
      <c r="D31" s="3">
        <v>104.18765707039999</v>
      </c>
    </row>
    <row r="32" spans="1:4">
      <c r="A32" s="1" t="s">
        <v>75</v>
      </c>
      <c r="B32" s="1">
        <v>3</v>
      </c>
      <c r="C32" s="1">
        <v>160.69746469735</v>
      </c>
      <c r="D32" s="3">
        <v>160.69746469735</v>
      </c>
    </row>
    <row r="33" spans="1:4">
      <c r="A33" s="1" t="s">
        <v>219</v>
      </c>
      <c r="B33" s="1" t="s">
        <v>219</v>
      </c>
      <c r="C33" s="1">
        <v>111.83473183989</v>
      </c>
      <c r="D33" s="3">
        <v>111.83473183989</v>
      </c>
    </row>
    <row r="34" spans="1:4">
      <c r="A34" s="1" t="s">
        <v>219</v>
      </c>
      <c r="B34" s="1" t="s">
        <v>219</v>
      </c>
      <c r="C34" s="1">
        <v>88.158604138979996</v>
      </c>
      <c r="D34" s="3">
        <v>88.158604138979996</v>
      </c>
    </row>
    <row r="35" spans="1:4">
      <c r="A35" s="1" t="s">
        <v>187</v>
      </c>
      <c r="B35" s="1">
        <v>5</v>
      </c>
      <c r="C35" s="1">
        <v>137.66002866418</v>
      </c>
      <c r="D35" s="3">
        <v>137.66002866418</v>
      </c>
    </row>
    <row r="36" spans="1:4">
      <c r="A36" s="1" t="s">
        <v>219</v>
      </c>
      <c r="B36" s="1" t="s">
        <v>219</v>
      </c>
      <c r="C36" s="1">
        <v>135.57028411546</v>
      </c>
      <c r="D36" s="3">
        <v>135.57028411546</v>
      </c>
    </row>
    <row r="37" spans="1:4">
      <c r="A37" s="1" t="s">
        <v>219</v>
      </c>
      <c r="B37" s="1" t="s">
        <v>219</v>
      </c>
      <c r="C37" s="1">
        <v>111.87630236862</v>
      </c>
      <c r="D37" s="3">
        <v>111.87630236862</v>
      </c>
    </row>
    <row r="38" spans="1:4">
      <c r="A38" s="1" t="s">
        <v>219</v>
      </c>
      <c r="B38" s="1" t="s">
        <v>219</v>
      </c>
      <c r="C38" s="1">
        <v>110.23812081796</v>
      </c>
      <c r="D38" s="3">
        <v>110.23812081796</v>
      </c>
    </row>
    <row r="39" spans="1:4">
      <c r="A39" s="1" t="s">
        <v>219</v>
      </c>
      <c r="B39" s="1" t="s">
        <v>219</v>
      </c>
      <c r="C39" s="1">
        <v>105.39601370402001</v>
      </c>
      <c r="D39" s="3">
        <v>105.39601370402001</v>
      </c>
    </row>
    <row r="40" spans="1:4">
      <c r="A40" s="1" t="s">
        <v>213</v>
      </c>
      <c r="B40" s="1">
        <v>3</v>
      </c>
      <c r="C40" s="1">
        <v>145.24766148163999</v>
      </c>
      <c r="D40" s="3">
        <v>145.24766148163999</v>
      </c>
    </row>
    <row r="41" spans="1:4">
      <c r="A41" s="1" t="s">
        <v>219</v>
      </c>
      <c r="B41" s="1" t="s">
        <v>219</v>
      </c>
      <c r="C41" s="1">
        <v>138.75555661344001</v>
      </c>
      <c r="D41" s="3">
        <v>138.75555661344001</v>
      </c>
    </row>
    <row r="42" spans="1:4">
      <c r="A42" s="1" t="s">
        <v>219</v>
      </c>
      <c r="B42" s="1" t="s">
        <v>219</v>
      </c>
      <c r="C42" s="1">
        <v>107.50922717221999</v>
      </c>
      <c r="D42" s="3">
        <v>107.50922717221999</v>
      </c>
    </row>
    <row r="43" spans="1:4">
      <c r="A43" s="1" t="s">
        <v>116</v>
      </c>
      <c r="B43" s="1">
        <v>2</v>
      </c>
      <c r="C43" s="1">
        <v>145.69018657312</v>
      </c>
      <c r="D43" s="3">
        <v>145.69018657312</v>
      </c>
    </row>
    <row r="44" spans="1:4">
      <c r="A44" s="1" t="s">
        <v>219</v>
      </c>
      <c r="B44" s="1" t="s">
        <v>219</v>
      </c>
      <c r="C44" s="1">
        <v>104.56000746972001</v>
      </c>
      <c r="D44" s="3">
        <v>104.56000746972001</v>
      </c>
    </row>
    <row r="45" spans="1:4">
      <c r="A45" s="1" t="s">
        <v>209</v>
      </c>
      <c r="B45" s="1">
        <v>2</v>
      </c>
      <c r="C45" s="1">
        <v>127.89243216712001</v>
      </c>
      <c r="D45" s="3">
        <v>127.89243216712001</v>
      </c>
    </row>
    <row r="46" spans="1:4">
      <c r="A46" s="1" t="s">
        <v>219</v>
      </c>
      <c r="B46" s="1" t="s">
        <v>219</v>
      </c>
      <c r="C46" s="1">
        <v>111.8022039736</v>
      </c>
      <c r="D46" s="3">
        <v>111.8022039736</v>
      </c>
    </row>
    <row r="47" spans="1:4">
      <c r="A47" s="1" t="s">
        <v>168</v>
      </c>
      <c r="B47" s="1">
        <v>3</v>
      </c>
      <c r="C47" s="1">
        <v>136.14555116118001</v>
      </c>
      <c r="D47" s="3">
        <v>136.14555116118001</v>
      </c>
    </row>
    <row r="48" spans="1:4">
      <c r="A48" s="1" t="s">
        <v>219</v>
      </c>
      <c r="B48" s="1" t="s">
        <v>219</v>
      </c>
      <c r="C48" s="1">
        <v>112.56368256885</v>
      </c>
      <c r="D48" s="3">
        <v>112.56368256885</v>
      </c>
    </row>
    <row r="49" spans="1:4">
      <c r="A49" s="1" t="s">
        <v>219</v>
      </c>
      <c r="B49" s="1" t="s">
        <v>219</v>
      </c>
      <c r="C49" s="1">
        <v>90.367107348774994</v>
      </c>
      <c r="D49" s="3">
        <v>90.367107348774994</v>
      </c>
    </row>
    <row r="50" spans="1:4">
      <c r="A50" s="1" t="s">
        <v>157</v>
      </c>
      <c r="B50" s="1">
        <v>5</v>
      </c>
      <c r="C50" s="1">
        <v>164.90827286024</v>
      </c>
      <c r="D50" s="3">
        <v>164.90827286024</v>
      </c>
    </row>
    <row r="51" spans="1:4">
      <c r="A51" s="1" t="s">
        <v>219</v>
      </c>
      <c r="B51" s="1" t="s">
        <v>219</v>
      </c>
      <c r="C51" s="1">
        <v>139.36350035570999</v>
      </c>
      <c r="D51" s="3">
        <v>139.36350035570999</v>
      </c>
    </row>
    <row r="52" spans="1:4">
      <c r="A52" s="1" t="s">
        <v>219</v>
      </c>
      <c r="B52" s="1" t="s">
        <v>219</v>
      </c>
      <c r="C52" s="1">
        <v>122.10150312153</v>
      </c>
      <c r="D52" s="3">
        <v>122.10150312153</v>
      </c>
    </row>
    <row r="53" spans="1:4">
      <c r="A53" s="1" t="s">
        <v>219</v>
      </c>
      <c r="B53" s="1" t="s">
        <v>219</v>
      </c>
      <c r="C53" s="1">
        <v>107.24960935487</v>
      </c>
      <c r="D53" s="3">
        <v>107.24960935487</v>
      </c>
    </row>
    <row r="54" spans="1:4">
      <c r="A54" s="1" t="s">
        <v>219</v>
      </c>
      <c r="B54" s="1" t="s">
        <v>219</v>
      </c>
      <c r="C54" s="1">
        <v>102.39915493958</v>
      </c>
      <c r="D54" s="3">
        <v>102.39915493958</v>
      </c>
    </row>
    <row r="55" spans="1:4">
      <c r="A55" s="1" t="s">
        <v>167</v>
      </c>
      <c r="B55" s="1">
        <v>2</v>
      </c>
      <c r="C55" s="1">
        <v>132.18147381624999</v>
      </c>
      <c r="D55" s="3">
        <v>132.18147381624999</v>
      </c>
    </row>
    <row r="56" spans="1:4">
      <c r="A56" s="1" t="s">
        <v>219</v>
      </c>
      <c r="B56" s="1" t="s">
        <v>219</v>
      </c>
      <c r="C56" s="1">
        <v>103.51939055374</v>
      </c>
      <c r="D56" s="3">
        <v>103.51939055374</v>
      </c>
    </row>
    <row r="57" spans="1:4">
      <c r="A57" s="1" t="s">
        <v>134</v>
      </c>
      <c r="B57" s="1">
        <v>4</v>
      </c>
      <c r="C57" s="1">
        <v>133.71360067918999</v>
      </c>
      <c r="D57" s="3">
        <v>133.71360067918999</v>
      </c>
    </row>
    <row r="58" spans="1:4">
      <c r="A58" s="1" t="s">
        <v>219</v>
      </c>
      <c r="B58" s="1" t="s">
        <v>219</v>
      </c>
      <c r="C58" s="1">
        <v>125.94988233855</v>
      </c>
      <c r="D58" s="3">
        <v>125.94988233855</v>
      </c>
    </row>
    <row r="59" spans="1:4">
      <c r="A59" s="1" t="s">
        <v>219</v>
      </c>
      <c r="B59" s="1" t="s">
        <v>219</v>
      </c>
      <c r="C59" s="1">
        <v>114.80706891797</v>
      </c>
      <c r="D59" s="3">
        <v>114.80706891797</v>
      </c>
    </row>
    <row r="60" spans="1:4">
      <c r="A60" s="1" t="s">
        <v>219</v>
      </c>
      <c r="B60" s="1" t="s">
        <v>219</v>
      </c>
      <c r="C60" s="1">
        <v>112.98744083878</v>
      </c>
      <c r="D60" s="3">
        <v>112.98744083878</v>
      </c>
    </row>
    <row r="61" spans="1:4">
      <c r="A61" s="1" t="s">
        <v>108</v>
      </c>
      <c r="B61" s="1">
        <v>2</v>
      </c>
      <c r="C61" s="1">
        <v>116.55979432433</v>
      </c>
      <c r="D61" s="3">
        <v>116.55979432433</v>
      </c>
    </row>
    <row r="62" spans="1:4">
      <c r="A62" s="1" t="s">
        <v>219</v>
      </c>
      <c r="B62" s="1" t="s">
        <v>219</v>
      </c>
      <c r="C62" s="1">
        <v>58.289134593556</v>
      </c>
      <c r="D62" s="3">
        <v>58.289134593556</v>
      </c>
    </row>
    <row r="63" spans="1:4">
      <c r="A63" s="1" t="s">
        <v>70</v>
      </c>
      <c r="B63" s="1">
        <v>3</v>
      </c>
      <c r="C63" s="1">
        <v>117.48296327256</v>
      </c>
      <c r="D63" s="3">
        <v>117.48296327256</v>
      </c>
    </row>
    <row r="64" spans="1:4">
      <c r="A64" s="1" t="s">
        <v>219</v>
      </c>
      <c r="B64" s="1" t="s">
        <v>219</v>
      </c>
      <c r="C64" s="1">
        <v>115.53162428832</v>
      </c>
      <c r="D64" s="3">
        <v>115.53162428832</v>
      </c>
    </row>
    <row r="65" spans="1:4">
      <c r="A65" s="1" t="s">
        <v>219</v>
      </c>
      <c r="B65" s="1" t="s">
        <v>219</v>
      </c>
      <c r="C65" s="1">
        <v>108.52397235263</v>
      </c>
      <c r="D65" s="3">
        <v>108.52397235263</v>
      </c>
    </row>
    <row r="66" spans="1:4">
      <c r="A66" s="1" t="s">
        <v>147</v>
      </c>
      <c r="B66" s="1">
        <v>4</v>
      </c>
      <c r="C66" s="1">
        <v>123.89037941102001</v>
      </c>
      <c r="D66" s="3">
        <v>123.89037941102001</v>
      </c>
    </row>
    <row r="67" spans="1:4">
      <c r="A67" s="1" t="s">
        <v>219</v>
      </c>
      <c r="B67" s="1" t="s">
        <v>219</v>
      </c>
      <c r="C67" s="1">
        <v>118.73128119181</v>
      </c>
      <c r="D67" s="3">
        <v>118.73128119181</v>
      </c>
    </row>
    <row r="68" spans="1:4">
      <c r="A68" s="1" t="s">
        <v>219</v>
      </c>
      <c r="B68" s="1" t="s">
        <v>219</v>
      </c>
      <c r="C68" s="1">
        <v>114.93084475369</v>
      </c>
      <c r="D68" s="3">
        <v>114.93084475369</v>
      </c>
    </row>
    <row r="69" spans="1:4">
      <c r="A69" s="1" t="s">
        <v>219</v>
      </c>
      <c r="B69" s="1" t="s">
        <v>219</v>
      </c>
      <c r="C69" s="1">
        <v>105.50916328282</v>
      </c>
      <c r="D69" s="3">
        <v>105.50916328282</v>
      </c>
    </row>
    <row r="70" spans="1:4">
      <c r="A70" s="1" t="s">
        <v>184</v>
      </c>
      <c r="B70" s="1">
        <v>3</v>
      </c>
      <c r="C70" s="1">
        <v>130.59488792873</v>
      </c>
      <c r="D70" s="3">
        <v>130.59488792873</v>
      </c>
    </row>
    <row r="71" spans="1:4">
      <c r="A71" s="1" t="s">
        <v>219</v>
      </c>
      <c r="B71" s="1" t="s">
        <v>219</v>
      </c>
      <c r="C71" s="1">
        <v>124.53713036159</v>
      </c>
      <c r="D71" s="3">
        <v>124.53713036159</v>
      </c>
    </row>
    <row r="72" spans="1:4">
      <c r="A72" s="1" t="s">
        <v>219</v>
      </c>
      <c r="B72" s="1" t="s">
        <v>219</v>
      </c>
      <c r="C72" s="1">
        <v>115.31756296090001</v>
      </c>
      <c r="D72" s="3">
        <v>115.31756296090001</v>
      </c>
    </row>
    <row r="73" spans="1:4">
      <c r="A73" s="1" t="s">
        <v>206</v>
      </c>
      <c r="B73" s="1">
        <v>5</v>
      </c>
      <c r="C73" s="1">
        <v>156.48790012392999</v>
      </c>
      <c r="D73" s="3">
        <v>156.48790012392999</v>
      </c>
    </row>
    <row r="74" spans="1:4">
      <c r="A74" s="1" t="s">
        <v>219</v>
      </c>
      <c r="B74" s="1" t="s">
        <v>219</v>
      </c>
      <c r="C74" s="1">
        <v>127.82252061082001</v>
      </c>
      <c r="D74" s="3">
        <v>127.82252061082001</v>
      </c>
    </row>
    <row r="75" spans="1:4">
      <c r="A75" s="1" t="s">
        <v>219</v>
      </c>
      <c r="B75" s="1" t="s">
        <v>219</v>
      </c>
      <c r="C75" s="1">
        <v>124.51553848023001</v>
      </c>
      <c r="D75" s="3">
        <v>124.51553848023001</v>
      </c>
    </row>
    <row r="76" spans="1:4">
      <c r="A76" s="1" t="s">
        <v>219</v>
      </c>
      <c r="B76" s="1" t="s">
        <v>219</v>
      </c>
      <c r="C76" s="1">
        <v>123.07060821098</v>
      </c>
      <c r="D76" s="3">
        <v>123.07060821098</v>
      </c>
    </row>
    <row r="77" spans="1:4">
      <c r="A77" s="1" t="s">
        <v>219</v>
      </c>
      <c r="B77" s="1" t="s">
        <v>219</v>
      </c>
      <c r="C77" s="1">
        <v>114.75350439963999</v>
      </c>
      <c r="D77" s="3">
        <v>114.75350439963999</v>
      </c>
    </row>
    <row r="78" spans="1:4">
      <c r="A78" s="1" t="s">
        <v>189</v>
      </c>
      <c r="B78" s="1">
        <v>2</v>
      </c>
      <c r="C78" s="1">
        <v>161.46195825248</v>
      </c>
      <c r="D78" s="3">
        <v>161.46195825248</v>
      </c>
    </row>
    <row r="79" spans="1:4">
      <c r="A79" s="1" t="s">
        <v>219</v>
      </c>
      <c r="B79" s="1" t="s">
        <v>219</v>
      </c>
      <c r="C79" s="1">
        <v>93.522147519046001</v>
      </c>
      <c r="D79" s="3">
        <v>93.522147519046001</v>
      </c>
    </row>
    <row r="80" spans="1:4">
      <c r="A80" s="1" t="s">
        <v>90</v>
      </c>
      <c r="B80" s="1">
        <v>6</v>
      </c>
      <c r="C80" s="1">
        <v>159.69233512525</v>
      </c>
      <c r="D80" s="3">
        <v>159.69233512525</v>
      </c>
    </row>
    <row r="81" spans="1:4">
      <c r="A81" s="1" t="s">
        <v>219</v>
      </c>
      <c r="B81" s="1" t="s">
        <v>219</v>
      </c>
      <c r="C81" s="1">
        <v>143.70689001425001</v>
      </c>
      <c r="D81" s="3">
        <v>143.70689001425001</v>
      </c>
    </row>
    <row r="82" spans="1:4">
      <c r="A82" s="1" t="s">
        <v>219</v>
      </c>
      <c r="B82" s="1" t="s">
        <v>219</v>
      </c>
      <c r="C82" s="1">
        <v>138.26127281057001</v>
      </c>
      <c r="D82" s="3">
        <v>138.26127281057001</v>
      </c>
    </row>
    <row r="83" spans="1:4">
      <c r="A83" s="1" t="s">
        <v>219</v>
      </c>
      <c r="B83" s="1" t="s">
        <v>219</v>
      </c>
      <c r="C83" s="1">
        <v>113.74737047329</v>
      </c>
      <c r="D83" s="3">
        <v>113.74737047329</v>
      </c>
    </row>
    <row r="84" spans="1:4">
      <c r="A84" s="1" t="s">
        <v>219</v>
      </c>
      <c r="B84" s="1" t="s">
        <v>219</v>
      </c>
      <c r="C84" s="1">
        <v>102.55761234936</v>
      </c>
      <c r="D84" s="3">
        <v>102.55761234936</v>
      </c>
    </row>
    <row r="85" spans="1:4">
      <c r="A85" s="1" t="s">
        <v>219</v>
      </c>
      <c r="B85" s="1" t="s">
        <v>219</v>
      </c>
      <c r="C85" s="1">
        <v>96.916590245210003</v>
      </c>
      <c r="D85" s="3">
        <v>96.916590245210003</v>
      </c>
    </row>
    <row r="86" spans="1:4">
      <c r="A86" s="1" t="s">
        <v>197</v>
      </c>
      <c r="B86" s="1">
        <v>2</v>
      </c>
      <c r="C86" s="1">
        <v>122.80064781393</v>
      </c>
      <c r="D86" s="3">
        <v>122.80064781393</v>
      </c>
    </row>
    <row r="87" spans="1:4">
      <c r="A87" s="1" t="s">
        <v>219</v>
      </c>
      <c r="B87" s="1" t="s">
        <v>219</v>
      </c>
      <c r="C87" s="1">
        <v>107.20794177751</v>
      </c>
      <c r="D87" s="3">
        <v>107.20794177751</v>
      </c>
    </row>
    <row r="88" spans="1:4">
      <c r="A88" s="1" t="s">
        <v>218</v>
      </c>
      <c r="B88" s="1">
        <v>1</v>
      </c>
      <c r="C88" s="1">
        <v>116.66235708414</v>
      </c>
      <c r="D88" s="3">
        <v>116.66235708414</v>
      </c>
    </row>
    <row r="89" spans="1:4">
      <c r="A89" s="1" t="s">
        <v>200</v>
      </c>
      <c r="B89" s="1">
        <v>2</v>
      </c>
      <c r="C89" s="1">
        <v>120.17791204381</v>
      </c>
      <c r="D89" s="3">
        <v>120.17791204381</v>
      </c>
    </row>
    <row r="90" spans="1:4">
      <c r="A90" s="1" t="s">
        <v>219</v>
      </c>
      <c r="B90" s="1" t="s">
        <v>219</v>
      </c>
      <c r="C90" s="1">
        <v>107.48867276204</v>
      </c>
      <c r="D90" s="3">
        <v>107.48867276204</v>
      </c>
    </row>
    <row r="91" spans="1:4">
      <c r="A91" s="1" t="s">
        <v>165</v>
      </c>
      <c r="B91" s="1">
        <v>2</v>
      </c>
      <c r="C91" s="1">
        <v>148.24932572514001</v>
      </c>
      <c r="D91" s="3">
        <v>148.24932572514001</v>
      </c>
    </row>
    <row r="92" spans="1:4">
      <c r="A92" s="1" t="s">
        <v>219</v>
      </c>
      <c r="B92" s="1" t="s">
        <v>219</v>
      </c>
      <c r="C92" s="1">
        <v>108.27618613225999</v>
      </c>
      <c r="D92" s="3">
        <v>108.27618613225999</v>
      </c>
    </row>
    <row r="93" spans="1:4">
      <c r="A93" s="1" t="s">
        <v>47</v>
      </c>
      <c r="B93" s="1">
        <v>4</v>
      </c>
      <c r="C93" s="1">
        <v>136.03348248508999</v>
      </c>
      <c r="D93" s="3">
        <v>136.03348248508999</v>
      </c>
    </row>
    <row r="94" spans="1:4">
      <c r="A94" s="1" t="s">
        <v>219</v>
      </c>
      <c r="B94" s="1" t="s">
        <v>219</v>
      </c>
      <c r="C94" s="1">
        <v>115.90231547962</v>
      </c>
      <c r="D94" s="3">
        <v>115.90231547962</v>
      </c>
    </row>
    <row r="95" spans="1:4">
      <c r="A95" s="1" t="s">
        <v>219</v>
      </c>
      <c r="B95" s="1" t="s">
        <v>219</v>
      </c>
      <c r="C95" s="1">
        <v>112.23617764254</v>
      </c>
      <c r="D95" s="3">
        <v>112.23617764254</v>
      </c>
    </row>
    <row r="96" spans="1:4">
      <c r="A96" s="1" t="s">
        <v>219</v>
      </c>
      <c r="B96" s="1" t="s">
        <v>219</v>
      </c>
      <c r="C96" s="1">
        <v>110.37742705778</v>
      </c>
      <c r="D96" s="3">
        <v>110.37742705778</v>
      </c>
    </row>
    <row r="97" spans="1:4">
      <c r="A97" s="1" t="s">
        <v>174</v>
      </c>
      <c r="B97" s="1">
        <v>5</v>
      </c>
      <c r="C97" s="1">
        <v>136.07886063045001</v>
      </c>
      <c r="D97" s="3">
        <v>136.07886063045001</v>
      </c>
    </row>
    <row r="98" spans="1:4">
      <c r="A98" s="1" t="s">
        <v>219</v>
      </c>
      <c r="B98" s="1" t="s">
        <v>219</v>
      </c>
      <c r="C98" s="1">
        <v>120.15259206845001</v>
      </c>
      <c r="D98" s="3">
        <v>120.15259206845001</v>
      </c>
    </row>
    <row r="99" spans="1:4">
      <c r="A99" s="1" t="s">
        <v>219</v>
      </c>
      <c r="B99" s="1" t="s">
        <v>219</v>
      </c>
      <c r="C99" s="1">
        <v>115.26376204214</v>
      </c>
      <c r="D99" s="3">
        <v>115.26376204214</v>
      </c>
    </row>
    <row r="100" spans="1:4">
      <c r="A100" s="1" t="s">
        <v>219</v>
      </c>
      <c r="B100" s="1" t="s">
        <v>219</v>
      </c>
      <c r="C100" s="1">
        <v>103.29337132896001</v>
      </c>
      <c r="D100" s="3">
        <v>103.29337132896001</v>
      </c>
    </row>
    <row r="101" spans="1:4">
      <c r="A101" s="1" t="s">
        <v>219</v>
      </c>
      <c r="B101" s="1" t="s">
        <v>219</v>
      </c>
      <c r="C101" s="1">
        <v>99.597817501041007</v>
      </c>
      <c r="D101" s="3">
        <v>99.597817501041007</v>
      </c>
    </row>
    <row r="102" spans="1:4">
      <c r="A102" s="1" t="s">
        <v>216</v>
      </c>
      <c r="B102" s="1">
        <v>1</v>
      </c>
      <c r="C102" s="1">
        <v>119.67934777495</v>
      </c>
      <c r="D102" s="3">
        <v>119.67934777495</v>
      </c>
    </row>
    <row r="103" spans="1:4">
      <c r="A103" s="1" t="s">
        <v>71</v>
      </c>
      <c r="B103" s="1">
        <v>3</v>
      </c>
      <c r="C103" s="1">
        <v>155.03201198039</v>
      </c>
      <c r="D103" s="3">
        <v>155.03201198039</v>
      </c>
    </row>
    <row r="104" spans="1:4">
      <c r="A104" s="1" t="s">
        <v>219</v>
      </c>
      <c r="B104" s="1" t="s">
        <v>219</v>
      </c>
      <c r="C104" s="1">
        <v>93.771900980298994</v>
      </c>
      <c r="D104" s="3">
        <v>93.771900980298994</v>
      </c>
    </row>
    <row r="105" spans="1:4">
      <c r="A105" s="1" t="s">
        <v>219</v>
      </c>
      <c r="B105" s="1" t="s">
        <v>219</v>
      </c>
      <c r="C105" s="1">
        <v>84.399105216357995</v>
      </c>
      <c r="D105" s="3">
        <v>84.399105216357995</v>
      </c>
    </row>
    <row r="106" spans="1:4">
      <c r="A106" s="1" t="s">
        <v>177</v>
      </c>
      <c r="B106" s="1">
        <v>3</v>
      </c>
      <c r="C106" s="1">
        <v>124.67797488239</v>
      </c>
      <c r="D106" s="3">
        <v>124.67797488239</v>
      </c>
    </row>
    <row r="107" spans="1:4">
      <c r="A107" s="1" t="s">
        <v>219</v>
      </c>
      <c r="B107" s="1" t="s">
        <v>219</v>
      </c>
      <c r="C107" s="1">
        <v>116.4327258431</v>
      </c>
      <c r="D107" s="3">
        <v>116.4327258431</v>
      </c>
    </row>
    <row r="108" spans="1:4">
      <c r="A108" s="1" t="s">
        <v>219</v>
      </c>
      <c r="B108" s="1" t="s">
        <v>219</v>
      </c>
      <c r="C108" s="1">
        <v>90.886991038123995</v>
      </c>
      <c r="D108" s="3">
        <v>90.886991038123995</v>
      </c>
    </row>
    <row r="109" spans="1:4">
      <c r="A109" s="1" t="s">
        <v>154</v>
      </c>
      <c r="B109" s="1">
        <v>4</v>
      </c>
      <c r="C109" s="1">
        <v>147.71901553827999</v>
      </c>
      <c r="D109" s="3">
        <v>147.71901553827999</v>
      </c>
    </row>
    <row r="110" spans="1:4">
      <c r="A110" s="1" t="s">
        <v>219</v>
      </c>
      <c r="B110" s="1" t="s">
        <v>219</v>
      </c>
      <c r="C110" s="1">
        <v>126.1800852992</v>
      </c>
      <c r="D110" s="3">
        <v>126.1800852992</v>
      </c>
    </row>
    <row r="111" spans="1:4">
      <c r="A111" s="1" t="s">
        <v>219</v>
      </c>
      <c r="B111" s="1" t="s">
        <v>219</v>
      </c>
      <c r="C111" s="1">
        <v>122.27610982314</v>
      </c>
      <c r="D111" s="3">
        <v>122.27610982314</v>
      </c>
    </row>
    <row r="112" spans="1:4">
      <c r="A112" s="1" t="s">
        <v>219</v>
      </c>
      <c r="B112" s="1" t="s">
        <v>219</v>
      </c>
      <c r="C112" s="1">
        <v>116.00707313133</v>
      </c>
      <c r="D112" s="3">
        <v>116.00707313133</v>
      </c>
    </row>
    <row r="113" spans="1:4">
      <c r="A113" s="1" t="s">
        <v>191</v>
      </c>
      <c r="B113" s="1">
        <v>4</v>
      </c>
      <c r="C113" s="1">
        <v>168.91080846851</v>
      </c>
      <c r="D113" s="3">
        <v>168.91080846851</v>
      </c>
    </row>
    <row r="114" spans="1:4">
      <c r="A114" s="1" t="s">
        <v>219</v>
      </c>
      <c r="B114" s="1" t="s">
        <v>219</v>
      </c>
      <c r="C114" s="1">
        <v>141.64044782030999</v>
      </c>
      <c r="D114" s="3">
        <v>141.64044782030999</v>
      </c>
    </row>
    <row r="115" spans="1:4">
      <c r="A115" s="1" t="s">
        <v>219</v>
      </c>
      <c r="B115" s="1" t="s">
        <v>219</v>
      </c>
      <c r="C115" s="1">
        <v>116.59931949074</v>
      </c>
      <c r="D115" s="3">
        <v>116.59931949074</v>
      </c>
    </row>
    <row r="116" spans="1:4">
      <c r="A116" s="1" t="s">
        <v>219</v>
      </c>
      <c r="B116" s="1" t="s">
        <v>219</v>
      </c>
      <c r="C116" s="1">
        <v>114.24295813867001</v>
      </c>
      <c r="D116" s="3">
        <v>114.24295813867001</v>
      </c>
    </row>
    <row r="117" spans="1:4">
      <c r="A117" s="1" t="s">
        <v>170</v>
      </c>
      <c r="B117" s="1">
        <v>7</v>
      </c>
      <c r="C117" s="1">
        <v>130.04120056572</v>
      </c>
      <c r="D117" s="3">
        <v>130.04120056572</v>
      </c>
    </row>
    <row r="118" spans="1:4">
      <c r="A118" s="1" t="s">
        <v>219</v>
      </c>
      <c r="B118" s="1" t="s">
        <v>219</v>
      </c>
      <c r="C118" s="1">
        <v>129.79606161763999</v>
      </c>
      <c r="D118" s="3">
        <v>129.79606161763999</v>
      </c>
    </row>
    <row r="119" spans="1:4">
      <c r="A119" s="1" t="s">
        <v>219</v>
      </c>
      <c r="B119" s="1" t="s">
        <v>219</v>
      </c>
      <c r="C119" s="1">
        <v>126.63383351685</v>
      </c>
      <c r="D119" s="3">
        <v>126.63383351685</v>
      </c>
    </row>
    <row r="120" spans="1:4">
      <c r="A120" s="1" t="s">
        <v>219</v>
      </c>
      <c r="B120" s="1" t="s">
        <v>219</v>
      </c>
      <c r="C120" s="1">
        <v>122.32695761433</v>
      </c>
      <c r="D120" s="3">
        <v>122.32695761433</v>
      </c>
    </row>
    <row r="121" spans="1:4">
      <c r="A121" s="1" t="s">
        <v>219</v>
      </c>
      <c r="B121" s="1" t="s">
        <v>219</v>
      </c>
      <c r="C121" s="1">
        <v>114.75025450986</v>
      </c>
      <c r="D121" s="3">
        <v>114.75025450986</v>
      </c>
    </row>
    <row r="122" spans="1:4">
      <c r="A122" s="1" t="s">
        <v>219</v>
      </c>
      <c r="B122" s="1" t="s">
        <v>219</v>
      </c>
      <c r="C122" s="1">
        <v>113.30033655051</v>
      </c>
      <c r="D122" s="3">
        <v>113.30033655051</v>
      </c>
    </row>
    <row r="123" spans="1:4">
      <c r="A123" s="1" t="s">
        <v>219</v>
      </c>
      <c r="B123" s="1" t="s">
        <v>219</v>
      </c>
      <c r="C123" s="1">
        <v>110.36853474354</v>
      </c>
      <c r="D123" s="3">
        <v>110.36853474354</v>
      </c>
    </row>
    <row r="124" spans="1:4">
      <c r="A124" s="1" t="s">
        <v>132</v>
      </c>
      <c r="B124" s="1">
        <v>4</v>
      </c>
      <c r="C124" s="1">
        <v>148.19344984483999</v>
      </c>
      <c r="D124" s="3">
        <v>148.19344984483999</v>
      </c>
    </row>
    <row r="125" spans="1:4">
      <c r="A125" s="1" t="s">
        <v>219</v>
      </c>
      <c r="B125" s="1" t="s">
        <v>219</v>
      </c>
      <c r="C125" s="1">
        <v>143.38672888286001</v>
      </c>
      <c r="D125" s="3">
        <v>143.38672888286001</v>
      </c>
    </row>
    <row r="126" spans="1:4">
      <c r="A126" s="1" t="s">
        <v>219</v>
      </c>
      <c r="B126" s="1" t="s">
        <v>219</v>
      </c>
      <c r="C126" s="1">
        <v>125.81300391043</v>
      </c>
      <c r="D126" s="3">
        <v>125.81300391043</v>
      </c>
    </row>
    <row r="127" spans="1:4">
      <c r="A127" s="1" t="s">
        <v>219</v>
      </c>
      <c r="B127" s="1" t="s">
        <v>219</v>
      </c>
      <c r="C127" s="1">
        <v>98.318659573432996</v>
      </c>
      <c r="D127" s="3">
        <v>98.318659573432996</v>
      </c>
    </row>
    <row r="128" spans="1:4">
      <c r="A128" s="1" t="s">
        <v>144</v>
      </c>
      <c r="B128" s="1">
        <v>5</v>
      </c>
      <c r="C128" s="1">
        <v>137.77576459624001</v>
      </c>
      <c r="D128" s="3">
        <v>137.77576459624001</v>
      </c>
    </row>
    <row r="129" spans="1:4">
      <c r="A129" s="1" t="s">
        <v>219</v>
      </c>
      <c r="B129" s="1" t="s">
        <v>219</v>
      </c>
      <c r="C129" s="1">
        <v>131.83748557531999</v>
      </c>
      <c r="D129" s="3">
        <v>131.83748557531999</v>
      </c>
    </row>
    <row r="130" spans="1:4">
      <c r="A130" s="1" t="s">
        <v>219</v>
      </c>
      <c r="B130" s="1" t="s">
        <v>219</v>
      </c>
      <c r="C130" s="1">
        <v>123.33741277778</v>
      </c>
      <c r="D130" s="3">
        <v>123.33741277778</v>
      </c>
    </row>
    <row r="131" spans="1:4">
      <c r="A131" s="1" t="s">
        <v>219</v>
      </c>
      <c r="B131" s="1" t="s">
        <v>219</v>
      </c>
      <c r="C131" s="1">
        <v>109.92743933915</v>
      </c>
      <c r="D131" s="3">
        <v>109.92743933915</v>
      </c>
    </row>
    <row r="132" spans="1:4">
      <c r="A132" s="1" t="s">
        <v>219</v>
      </c>
      <c r="B132" s="1" t="s">
        <v>219</v>
      </c>
      <c r="C132" s="1">
        <v>106.89221503841</v>
      </c>
      <c r="D132" s="3">
        <v>106.89221503841</v>
      </c>
    </row>
    <row r="133" spans="1:4">
      <c r="A133" s="1" t="s">
        <v>215</v>
      </c>
      <c r="B133" s="1">
        <v>2</v>
      </c>
      <c r="C133" s="1">
        <v>126.40898330024</v>
      </c>
      <c r="D133" s="3">
        <v>126.40898330024</v>
      </c>
    </row>
    <row r="134" spans="1:4">
      <c r="A134" s="1" t="s">
        <v>219</v>
      </c>
      <c r="B134" s="1" t="s">
        <v>219</v>
      </c>
      <c r="C134" s="1">
        <v>108.25813982968</v>
      </c>
      <c r="D134" s="3">
        <v>108.25813982968</v>
      </c>
    </row>
    <row r="135" spans="1:4">
      <c r="A135" s="1" t="s">
        <v>173</v>
      </c>
      <c r="B135" s="1">
        <v>2</v>
      </c>
      <c r="C135" s="1">
        <v>106.93536115809</v>
      </c>
      <c r="D135" s="3">
        <v>106.93536115809</v>
      </c>
    </row>
    <row r="136" spans="1:4">
      <c r="A136" s="1" t="s">
        <v>219</v>
      </c>
      <c r="B136" s="1" t="s">
        <v>219</v>
      </c>
      <c r="C136" s="1">
        <v>104.37185748672999</v>
      </c>
      <c r="D136" s="3">
        <v>104.37185748672999</v>
      </c>
    </row>
    <row r="137" spans="1:4">
      <c r="A137" s="1" t="s">
        <v>72</v>
      </c>
      <c r="B137" s="1">
        <v>6</v>
      </c>
      <c r="C137" s="1">
        <v>163.24620628055001</v>
      </c>
      <c r="D137" s="3">
        <v>163.24620628055001</v>
      </c>
    </row>
    <row r="138" spans="1:4">
      <c r="A138" s="1" t="s">
        <v>219</v>
      </c>
      <c r="B138" s="1" t="s">
        <v>219</v>
      </c>
      <c r="C138" s="1">
        <v>124.79840913998</v>
      </c>
      <c r="D138" s="3">
        <v>124.79840913998</v>
      </c>
    </row>
    <row r="139" spans="1:4">
      <c r="A139" s="1" t="s">
        <v>219</v>
      </c>
      <c r="B139" s="1" t="s">
        <v>219</v>
      </c>
      <c r="C139" s="1">
        <v>123.93433165771</v>
      </c>
      <c r="D139" s="3">
        <v>123.93433165771</v>
      </c>
    </row>
    <row r="140" spans="1:4">
      <c r="A140" s="1" t="s">
        <v>219</v>
      </c>
      <c r="B140" s="1" t="s">
        <v>219</v>
      </c>
      <c r="C140" s="1">
        <v>114.95654592384</v>
      </c>
      <c r="D140" s="3">
        <v>114.95654592384</v>
      </c>
    </row>
    <row r="141" spans="1:4">
      <c r="A141" s="1" t="s">
        <v>219</v>
      </c>
      <c r="B141" s="1" t="s">
        <v>219</v>
      </c>
      <c r="C141" s="1">
        <v>112.14824561938001</v>
      </c>
      <c r="D141" s="3">
        <v>112.14824561938001</v>
      </c>
    </row>
    <row r="142" spans="1:4">
      <c r="A142" s="1" t="s">
        <v>219</v>
      </c>
      <c r="B142" s="1" t="s">
        <v>219</v>
      </c>
      <c r="C142" s="1">
        <v>87.129897248199995</v>
      </c>
      <c r="D142" s="3">
        <v>87.129897248199995</v>
      </c>
    </row>
    <row r="143" spans="1:4">
      <c r="A143" s="1" t="s">
        <v>53</v>
      </c>
      <c r="B143" s="1">
        <v>5</v>
      </c>
      <c r="C143" s="1">
        <v>135.02222526848001</v>
      </c>
      <c r="D143" s="3">
        <v>135.02222526848001</v>
      </c>
    </row>
    <row r="144" spans="1:4">
      <c r="A144" s="1" t="s">
        <v>219</v>
      </c>
      <c r="B144" s="1" t="s">
        <v>219</v>
      </c>
      <c r="C144" s="1">
        <v>130.67033312875</v>
      </c>
      <c r="D144" s="3">
        <v>130.67033312875</v>
      </c>
    </row>
    <row r="145" spans="1:4">
      <c r="A145" s="1" t="s">
        <v>219</v>
      </c>
      <c r="B145" s="1" t="s">
        <v>219</v>
      </c>
      <c r="C145" s="1">
        <v>118.16255994122</v>
      </c>
      <c r="D145" s="3">
        <v>118.16255994122</v>
      </c>
    </row>
    <row r="146" spans="1:4">
      <c r="A146" s="1" t="s">
        <v>219</v>
      </c>
      <c r="B146" s="1" t="s">
        <v>219</v>
      </c>
      <c r="C146" s="1">
        <v>105.88860309805</v>
      </c>
      <c r="D146" s="3">
        <v>105.88860309805</v>
      </c>
    </row>
    <row r="147" spans="1:4">
      <c r="A147" s="1" t="s">
        <v>219</v>
      </c>
      <c r="B147" s="1" t="s">
        <v>219</v>
      </c>
      <c r="C147" s="1">
        <v>94.122697244170993</v>
      </c>
      <c r="D147" s="3">
        <v>94.122697244170993</v>
      </c>
    </row>
    <row r="148" spans="1:4">
      <c r="A148" s="1" t="s">
        <v>207</v>
      </c>
      <c r="B148" s="1">
        <v>2</v>
      </c>
      <c r="C148" s="1">
        <v>136.60440158909</v>
      </c>
      <c r="D148" s="3">
        <v>136.60440158909</v>
      </c>
    </row>
    <row r="149" spans="1:4">
      <c r="A149" s="1" t="s">
        <v>219</v>
      </c>
      <c r="B149" s="1" t="s">
        <v>219</v>
      </c>
      <c r="C149" s="1">
        <v>111.45804146314001</v>
      </c>
      <c r="D149" s="3">
        <v>111.45804146314001</v>
      </c>
    </row>
    <row r="150" spans="1:4">
      <c r="A150" s="1" t="s">
        <v>58</v>
      </c>
      <c r="B150" s="1">
        <v>8</v>
      </c>
      <c r="C150" s="1">
        <v>152.35129361923001</v>
      </c>
      <c r="D150" s="3">
        <v>152.35129361923001</v>
      </c>
    </row>
    <row r="151" spans="1:4">
      <c r="A151" s="1" t="s">
        <v>219</v>
      </c>
      <c r="B151" s="1" t="s">
        <v>219</v>
      </c>
      <c r="C151" s="1">
        <v>140.79715053695</v>
      </c>
      <c r="D151" s="3">
        <v>140.79715053695</v>
      </c>
    </row>
    <row r="152" spans="1:4">
      <c r="A152" s="1" t="s">
        <v>219</v>
      </c>
      <c r="B152" s="1" t="s">
        <v>219</v>
      </c>
      <c r="C152" s="1">
        <v>140.34871877258999</v>
      </c>
      <c r="D152" s="3">
        <v>140.34871877258999</v>
      </c>
    </row>
    <row r="153" spans="1:4">
      <c r="A153" s="1" t="s">
        <v>219</v>
      </c>
      <c r="B153" s="1" t="s">
        <v>219</v>
      </c>
      <c r="C153" s="1">
        <v>138.90506135677001</v>
      </c>
      <c r="D153" s="3">
        <v>138.90506135677001</v>
      </c>
    </row>
    <row r="154" spans="1:4">
      <c r="A154" s="1" t="s">
        <v>219</v>
      </c>
      <c r="B154" s="1" t="s">
        <v>219</v>
      </c>
      <c r="C154" s="1">
        <v>127.84558666441001</v>
      </c>
      <c r="D154" s="3">
        <v>127.84558666441001</v>
      </c>
    </row>
    <row r="155" spans="1:4">
      <c r="A155" s="1" t="s">
        <v>219</v>
      </c>
      <c r="B155" s="1" t="s">
        <v>219</v>
      </c>
      <c r="C155" s="1">
        <v>124.36851918052</v>
      </c>
      <c r="D155" s="3">
        <v>124.36851918052</v>
      </c>
    </row>
    <row r="156" spans="1:4">
      <c r="A156" s="1" t="s">
        <v>219</v>
      </c>
      <c r="B156" s="1" t="s">
        <v>219</v>
      </c>
      <c r="C156" s="1">
        <v>120.0875106733</v>
      </c>
      <c r="D156" s="3">
        <v>120.0875106733</v>
      </c>
    </row>
    <row r="157" spans="1:4">
      <c r="A157" s="1" t="s">
        <v>219</v>
      </c>
      <c r="B157" s="1" t="s">
        <v>219</v>
      </c>
      <c r="C157" s="1">
        <v>117.15498372142</v>
      </c>
      <c r="D157" s="3">
        <v>117.15498372142</v>
      </c>
    </row>
    <row r="158" spans="1:4">
      <c r="A158" s="1" t="s">
        <v>46</v>
      </c>
      <c r="B158" s="1">
        <v>6</v>
      </c>
      <c r="C158" s="1">
        <v>124.01413305897</v>
      </c>
      <c r="D158" s="3">
        <v>124.01413305897</v>
      </c>
    </row>
    <row r="159" spans="1:4">
      <c r="A159" s="1" t="s">
        <v>219</v>
      </c>
      <c r="B159" s="1" t="s">
        <v>219</v>
      </c>
      <c r="C159" s="1">
        <v>121.37414561286</v>
      </c>
      <c r="D159" s="3">
        <v>121.37414561286</v>
      </c>
    </row>
    <row r="160" spans="1:4">
      <c r="A160" s="1" t="s">
        <v>219</v>
      </c>
      <c r="B160" s="1" t="s">
        <v>219</v>
      </c>
      <c r="C160" s="1">
        <v>114.02411614905</v>
      </c>
      <c r="D160" s="3">
        <v>114.02411614905</v>
      </c>
    </row>
    <row r="161" spans="1:4">
      <c r="A161" s="1" t="s">
        <v>219</v>
      </c>
      <c r="B161" s="1" t="s">
        <v>219</v>
      </c>
      <c r="C161" s="1">
        <v>113.57018048061001</v>
      </c>
      <c r="D161" s="3">
        <v>113.57018048061001</v>
      </c>
    </row>
    <row r="162" spans="1:4">
      <c r="A162" s="1" t="s">
        <v>219</v>
      </c>
      <c r="B162" s="1" t="s">
        <v>219</v>
      </c>
      <c r="C162" s="1">
        <v>108.35505845535999</v>
      </c>
      <c r="D162" s="3">
        <v>108.35505845535999</v>
      </c>
    </row>
    <row r="163" spans="1:4">
      <c r="A163" s="1" t="s">
        <v>219</v>
      </c>
      <c r="B163" s="1" t="s">
        <v>219</v>
      </c>
      <c r="C163" s="1">
        <v>81.065773674111995</v>
      </c>
      <c r="D163" s="3">
        <v>81.065773674111995</v>
      </c>
    </row>
    <row r="164" spans="1:4">
      <c r="A164" s="1" t="s">
        <v>204</v>
      </c>
      <c r="B164" s="1">
        <v>5</v>
      </c>
      <c r="C164" s="1">
        <v>157.21907645248999</v>
      </c>
      <c r="D164" s="3">
        <v>157.21907645248999</v>
      </c>
    </row>
    <row r="165" spans="1:4">
      <c r="A165" s="1" t="s">
        <v>219</v>
      </c>
      <c r="B165" s="1" t="s">
        <v>219</v>
      </c>
      <c r="C165" s="1">
        <v>146.4492843875</v>
      </c>
      <c r="D165" s="3">
        <v>146.4492843875</v>
      </c>
    </row>
    <row r="166" spans="1:4">
      <c r="A166" s="1" t="s">
        <v>219</v>
      </c>
      <c r="B166" s="1" t="s">
        <v>219</v>
      </c>
      <c r="C166" s="1">
        <v>142.62010712763001</v>
      </c>
      <c r="D166" s="3">
        <v>142.62010712763001</v>
      </c>
    </row>
    <row r="167" spans="1:4">
      <c r="A167" s="1" t="s">
        <v>219</v>
      </c>
      <c r="B167" s="1" t="s">
        <v>219</v>
      </c>
      <c r="C167" s="1">
        <v>125.57844890054</v>
      </c>
      <c r="D167" s="3">
        <v>125.57844890054</v>
      </c>
    </row>
    <row r="168" spans="1:4">
      <c r="A168" s="1" t="s">
        <v>219</v>
      </c>
      <c r="B168" s="1" t="s">
        <v>219</v>
      </c>
      <c r="C168" s="1">
        <v>116.89502404380001</v>
      </c>
      <c r="D168" s="3">
        <v>116.89502404380001</v>
      </c>
    </row>
    <row r="169" spans="1:4">
      <c r="A169" s="1" t="s">
        <v>115</v>
      </c>
      <c r="B169" s="1">
        <v>5</v>
      </c>
      <c r="C169" s="1">
        <v>130.23721725747001</v>
      </c>
      <c r="D169" s="3">
        <v>130.23721725747001</v>
      </c>
    </row>
    <row r="170" spans="1:4">
      <c r="A170" s="1" t="s">
        <v>219</v>
      </c>
      <c r="B170" s="1" t="s">
        <v>219</v>
      </c>
      <c r="C170" s="1">
        <v>120.24799505207</v>
      </c>
      <c r="D170" s="3">
        <v>120.24799505207</v>
      </c>
    </row>
    <row r="171" spans="1:4">
      <c r="A171" s="1" t="s">
        <v>219</v>
      </c>
      <c r="B171" s="1" t="s">
        <v>219</v>
      </c>
      <c r="C171" s="1">
        <v>114.06194978964</v>
      </c>
      <c r="D171" s="3">
        <v>114.06194978964</v>
      </c>
    </row>
    <row r="172" spans="1:4">
      <c r="A172" s="1" t="s">
        <v>219</v>
      </c>
      <c r="B172" s="1" t="s">
        <v>219</v>
      </c>
      <c r="C172" s="1">
        <v>112.41210192299</v>
      </c>
      <c r="D172" s="3">
        <v>112.41210192299</v>
      </c>
    </row>
    <row r="173" spans="1:4">
      <c r="A173" s="1" t="s">
        <v>219</v>
      </c>
      <c r="B173" s="1" t="s">
        <v>219</v>
      </c>
      <c r="C173" s="1">
        <v>109.60970716951</v>
      </c>
      <c r="D173" s="3">
        <v>109.60970716951</v>
      </c>
    </row>
    <row r="174" spans="1:4">
      <c r="A174" s="1" t="s">
        <v>169</v>
      </c>
      <c r="B174" s="1">
        <v>3</v>
      </c>
      <c r="C174" s="1">
        <v>146.46847519778001</v>
      </c>
      <c r="D174" s="3">
        <v>146.46847519778001</v>
      </c>
    </row>
    <row r="175" spans="1:4">
      <c r="A175" s="1" t="s">
        <v>219</v>
      </c>
      <c r="B175" s="1" t="s">
        <v>219</v>
      </c>
      <c r="C175" s="1">
        <v>100.23447121639001</v>
      </c>
      <c r="D175" s="3">
        <v>100.23447121639001</v>
      </c>
    </row>
    <row r="176" spans="1:4">
      <c r="A176" s="1" t="s">
        <v>219</v>
      </c>
      <c r="B176" s="1" t="s">
        <v>219</v>
      </c>
      <c r="C176" s="1">
        <v>100.06023143773</v>
      </c>
      <c r="D176" s="3">
        <v>100.06023143773</v>
      </c>
    </row>
    <row r="177" spans="1:4">
      <c r="A177" s="1" t="s">
        <v>195</v>
      </c>
      <c r="B177" s="1">
        <v>4</v>
      </c>
      <c r="C177" s="1">
        <v>145.61627540046001</v>
      </c>
      <c r="D177" s="3">
        <v>145.61627540046001</v>
      </c>
    </row>
    <row r="178" spans="1:4">
      <c r="A178" s="1" t="s">
        <v>219</v>
      </c>
      <c r="B178" s="1" t="s">
        <v>219</v>
      </c>
      <c r="C178" s="1">
        <v>122.45561370033001</v>
      </c>
      <c r="D178" s="3">
        <v>122.45561370033001</v>
      </c>
    </row>
    <row r="179" spans="1:4">
      <c r="A179" s="1" t="s">
        <v>219</v>
      </c>
      <c r="B179" s="1" t="s">
        <v>219</v>
      </c>
      <c r="C179" s="1">
        <v>114.00231970525</v>
      </c>
      <c r="D179" s="3">
        <v>114.00231970525</v>
      </c>
    </row>
    <row r="180" spans="1:4">
      <c r="A180" s="1" t="s">
        <v>219</v>
      </c>
      <c r="B180" s="1" t="s">
        <v>219</v>
      </c>
      <c r="C180" s="1">
        <v>105.95338523652001</v>
      </c>
      <c r="D180" s="3">
        <v>105.95338523652001</v>
      </c>
    </row>
    <row r="181" spans="1:4">
      <c r="A181" s="1" t="s">
        <v>185</v>
      </c>
      <c r="B181" s="1">
        <v>3</v>
      </c>
      <c r="C181" s="1">
        <v>118.46525428811</v>
      </c>
      <c r="D181" s="3">
        <v>118.46525428811</v>
      </c>
    </row>
    <row r="182" spans="1:4">
      <c r="A182" s="1" t="s">
        <v>219</v>
      </c>
      <c r="B182" s="1" t="s">
        <v>219</v>
      </c>
      <c r="C182" s="1">
        <v>106.5172426522</v>
      </c>
      <c r="D182" s="3">
        <v>106.5172426522</v>
      </c>
    </row>
    <row r="183" spans="1:4">
      <c r="A183" s="1" t="s">
        <v>219</v>
      </c>
      <c r="B183" s="1" t="s">
        <v>219</v>
      </c>
      <c r="C183" s="1">
        <v>100.95414569428</v>
      </c>
      <c r="D183" s="3">
        <v>100.95414569428</v>
      </c>
    </row>
    <row r="184" spans="1:4">
      <c r="A184" s="1" t="s">
        <v>199</v>
      </c>
      <c r="B184" s="1">
        <v>3</v>
      </c>
      <c r="C184" s="1">
        <v>122.62338108375</v>
      </c>
      <c r="D184" s="3">
        <v>122.62338108375</v>
      </c>
    </row>
    <row r="185" spans="1:4">
      <c r="A185" s="1" t="s">
        <v>219</v>
      </c>
      <c r="B185" s="1" t="s">
        <v>219</v>
      </c>
      <c r="C185" s="1">
        <v>112.16279505898</v>
      </c>
      <c r="D185" s="3">
        <v>112.16279505898</v>
      </c>
    </row>
    <row r="186" spans="1:4">
      <c r="A186" s="1" t="s">
        <v>219</v>
      </c>
      <c r="B186" s="1" t="s">
        <v>219</v>
      </c>
      <c r="C186" s="1">
        <v>107.48438701795</v>
      </c>
      <c r="D186" s="3">
        <v>107.48438701795</v>
      </c>
    </row>
    <row r="187" spans="1:4">
      <c r="A187" s="1" t="s">
        <v>162</v>
      </c>
      <c r="B187" s="1">
        <v>4</v>
      </c>
      <c r="C187" s="1">
        <v>141.4928316372</v>
      </c>
      <c r="D187" s="3">
        <v>141.4928316372</v>
      </c>
    </row>
    <row r="188" spans="1:4">
      <c r="A188" s="1" t="s">
        <v>219</v>
      </c>
      <c r="B188" s="1" t="s">
        <v>219</v>
      </c>
      <c r="C188" s="1">
        <v>136.65756346646</v>
      </c>
      <c r="D188" s="3">
        <v>136.65756346646</v>
      </c>
    </row>
    <row r="189" spans="1:4">
      <c r="A189" s="1" t="s">
        <v>219</v>
      </c>
      <c r="B189" s="1" t="s">
        <v>219</v>
      </c>
      <c r="C189" s="1">
        <v>108.14901259974999</v>
      </c>
      <c r="D189" s="3">
        <v>108.14901259974999</v>
      </c>
    </row>
    <row r="190" spans="1:4">
      <c r="A190" s="1" t="s">
        <v>219</v>
      </c>
      <c r="B190" s="1" t="s">
        <v>219</v>
      </c>
      <c r="C190" s="1">
        <v>85.087871898559001</v>
      </c>
      <c r="D190" s="3">
        <v>85.087871898559001</v>
      </c>
    </row>
    <row r="191" spans="1:4">
      <c r="A191" s="1" t="s">
        <v>210</v>
      </c>
      <c r="B191" s="1">
        <v>2</v>
      </c>
      <c r="C191" s="1">
        <v>137.37106602656999</v>
      </c>
      <c r="D191" s="3">
        <v>137.37106602656999</v>
      </c>
    </row>
    <row r="192" spans="1:4">
      <c r="A192" s="1" t="s">
        <v>219</v>
      </c>
      <c r="B192" s="1" t="s">
        <v>219</v>
      </c>
      <c r="C192" s="1">
        <v>104.26901894869</v>
      </c>
      <c r="D192" s="3">
        <v>104.26901894869</v>
      </c>
    </row>
    <row r="193" spans="1:4">
      <c r="A193" s="1" t="s">
        <v>212</v>
      </c>
      <c r="B193" s="1">
        <v>2</v>
      </c>
      <c r="C193" s="1">
        <v>137.41824451617001</v>
      </c>
      <c r="D193" s="3">
        <v>137.41824451617001</v>
      </c>
    </row>
    <row r="194" spans="1:4">
      <c r="A194" s="1" t="s">
        <v>219</v>
      </c>
      <c r="B194" s="1" t="s">
        <v>219</v>
      </c>
      <c r="C194" s="1">
        <v>126.74893499037999</v>
      </c>
      <c r="D194" s="3">
        <v>126.74893499037999</v>
      </c>
    </row>
    <row r="195" spans="1:4">
      <c r="A195" s="1" t="s">
        <v>181</v>
      </c>
      <c r="B195" s="1">
        <v>5</v>
      </c>
      <c r="C195" s="1">
        <v>151.556193568</v>
      </c>
      <c r="D195" s="3">
        <v>151.556193568</v>
      </c>
    </row>
    <row r="196" spans="1:4">
      <c r="A196" s="1" t="s">
        <v>219</v>
      </c>
      <c r="B196" s="1" t="s">
        <v>219</v>
      </c>
      <c r="C196" s="1">
        <v>131.43934667637001</v>
      </c>
      <c r="D196" s="3">
        <v>131.43934667637001</v>
      </c>
    </row>
    <row r="197" spans="1:4">
      <c r="A197" s="1" t="s">
        <v>219</v>
      </c>
      <c r="B197" s="1" t="s">
        <v>219</v>
      </c>
      <c r="C197" s="1">
        <v>119.11625702459</v>
      </c>
      <c r="D197" s="3">
        <v>119.11625702459</v>
      </c>
    </row>
    <row r="198" spans="1:4">
      <c r="A198" s="1" t="s">
        <v>219</v>
      </c>
      <c r="B198" s="1" t="s">
        <v>219</v>
      </c>
      <c r="C198" s="1">
        <v>117.76843857164</v>
      </c>
      <c r="D198" s="3">
        <v>117.76843857164</v>
      </c>
    </row>
    <row r="199" spans="1:4">
      <c r="A199" s="1" t="s">
        <v>219</v>
      </c>
      <c r="B199" s="1" t="s">
        <v>219</v>
      </c>
      <c r="C199" s="1">
        <v>103.77007232839</v>
      </c>
      <c r="D199" s="3">
        <v>103.77007232839</v>
      </c>
    </row>
    <row r="200" spans="1:4">
      <c r="A200" s="1" t="s">
        <v>11</v>
      </c>
      <c r="B200" s="1">
        <v>1</v>
      </c>
      <c r="C200" s="1">
        <v>66.613915102728001</v>
      </c>
      <c r="D200" s="3">
        <v>66.613915102728001</v>
      </c>
    </row>
    <row r="201" spans="1:4">
      <c r="A201" s="1" t="s">
        <v>125</v>
      </c>
      <c r="B201" s="1">
        <v>1</v>
      </c>
      <c r="C201" s="1">
        <v>63.046028786698002</v>
      </c>
      <c r="D201" s="3">
        <v>63.046028786698002</v>
      </c>
    </row>
    <row r="202" spans="1:4">
      <c r="A202" s="1" t="s">
        <v>146</v>
      </c>
      <c r="B202" s="1">
        <v>1</v>
      </c>
      <c r="C202" s="1">
        <v>75.388092560863001</v>
      </c>
      <c r="D202" s="3">
        <v>75.388092560863001</v>
      </c>
    </row>
    <row r="203" spans="1:4">
      <c r="A203" s="1" t="s">
        <v>99</v>
      </c>
      <c r="B203" s="1">
        <v>1</v>
      </c>
      <c r="C203" s="1">
        <v>105.48548042469</v>
      </c>
      <c r="D203" s="3">
        <v>105.48548042469</v>
      </c>
    </row>
    <row r="204" spans="1:4">
      <c r="A204" s="1" t="s">
        <v>45</v>
      </c>
      <c r="B204" s="1">
        <v>2</v>
      </c>
      <c r="C204" s="1">
        <v>56.953705485756998</v>
      </c>
      <c r="D204" s="3">
        <v>56.953705485756998</v>
      </c>
    </row>
    <row r="205" spans="1:4">
      <c r="A205" s="1" t="s">
        <v>219</v>
      </c>
      <c r="B205" s="1" t="s">
        <v>219</v>
      </c>
      <c r="C205" s="1">
        <v>50.585821318793997</v>
      </c>
      <c r="D205" s="3">
        <v>50.585821318793997</v>
      </c>
    </row>
    <row r="206" spans="1:4">
      <c r="A206" s="1" t="s">
        <v>56</v>
      </c>
      <c r="B206" s="1">
        <v>1</v>
      </c>
      <c r="C206" s="1">
        <v>82.271627350621003</v>
      </c>
      <c r="D206" s="3">
        <v>82.271627350621003</v>
      </c>
    </row>
    <row r="207" spans="1:4">
      <c r="A207" s="1" t="s">
        <v>136</v>
      </c>
      <c r="B207" s="1">
        <v>1</v>
      </c>
      <c r="C207" s="1">
        <v>81.923715515544998</v>
      </c>
      <c r="D207" s="3">
        <v>81.923715515544998</v>
      </c>
    </row>
    <row r="208" spans="1:4">
      <c r="A208" s="1" t="s">
        <v>23</v>
      </c>
      <c r="B208" s="1">
        <v>2</v>
      </c>
      <c r="C208" s="1">
        <v>72.264930319634999</v>
      </c>
      <c r="D208" s="3">
        <v>72.264930319634999</v>
      </c>
    </row>
    <row r="209" spans="1:4">
      <c r="A209" s="1" t="s">
        <v>219</v>
      </c>
      <c r="B209" s="1" t="s">
        <v>219</v>
      </c>
      <c r="C209" s="1">
        <v>70.418031718831003</v>
      </c>
      <c r="D209" s="3">
        <v>70.418031718831003</v>
      </c>
    </row>
    <row r="210" spans="1:4">
      <c r="A210" s="1" t="s">
        <v>32</v>
      </c>
      <c r="B210" s="1">
        <v>4</v>
      </c>
      <c r="C210" s="1">
        <v>106.59168354104</v>
      </c>
      <c r="D210" s="3">
        <v>106.59168354104</v>
      </c>
    </row>
    <row r="211" spans="1:4">
      <c r="A211" s="1" t="s">
        <v>219</v>
      </c>
      <c r="B211" s="1" t="s">
        <v>219</v>
      </c>
      <c r="C211" s="1">
        <v>88.439844569437</v>
      </c>
      <c r="D211" s="3">
        <v>88.439844569437</v>
      </c>
    </row>
    <row r="212" spans="1:4">
      <c r="A212" s="1" t="s">
        <v>219</v>
      </c>
      <c r="B212" s="1" t="s">
        <v>219</v>
      </c>
      <c r="C212" s="1">
        <v>77.362772244024001</v>
      </c>
      <c r="D212" s="3">
        <v>77.362772244024001</v>
      </c>
    </row>
    <row r="213" spans="1:4">
      <c r="A213" s="1" t="s">
        <v>219</v>
      </c>
      <c r="B213" s="1" t="s">
        <v>219</v>
      </c>
      <c r="C213" s="1">
        <v>54.718149578442002</v>
      </c>
      <c r="D213" s="3">
        <v>54.718149578442002</v>
      </c>
    </row>
    <row r="214" spans="1:4">
      <c r="A214" s="1" t="s">
        <v>139</v>
      </c>
      <c r="B214" s="1">
        <v>2</v>
      </c>
      <c r="C214" s="1">
        <v>124.30214826628</v>
      </c>
      <c r="D214" s="3">
        <v>124.30214826628</v>
      </c>
    </row>
    <row r="215" spans="1:4">
      <c r="A215" s="1" t="s">
        <v>219</v>
      </c>
      <c r="B215" s="1" t="s">
        <v>219</v>
      </c>
      <c r="C215" s="1">
        <v>105.24007907028999</v>
      </c>
      <c r="D215" s="3">
        <v>105.24007907028999</v>
      </c>
    </row>
    <row r="216" spans="1:4">
      <c r="A216" s="1" t="s">
        <v>92</v>
      </c>
      <c r="B216" s="1">
        <v>1</v>
      </c>
      <c r="C216" s="1">
        <v>103.42057744257001</v>
      </c>
      <c r="D216" s="3">
        <v>103.42057744257001</v>
      </c>
    </row>
    <row r="217" spans="1:4">
      <c r="A217" s="1" t="s">
        <v>20</v>
      </c>
      <c r="B217" s="1">
        <v>2</v>
      </c>
      <c r="C217" s="1">
        <v>90.107438156762996</v>
      </c>
      <c r="D217" s="3">
        <v>90.107438156762996</v>
      </c>
    </row>
    <row r="218" spans="1:4">
      <c r="A218" s="1" t="s">
        <v>219</v>
      </c>
      <c r="B218" s="1" t="s">
        <v>219</v>
      </c>
      <c r="C218" s="1">
        <v>74.739242689120999</v>
      </c>
      <c r="D218" s="3">
        <v>74.739242689120999</v>
      </c>
    </row>
    <row r="219" spans="1:4">
      <c r="A219" s="1" t="s">
        <v>25</v>
      </c>
      <c r="B219" s="1">
        <v>1</v>
      </c>
      <c r="C219" s="1">
        <v>73.543252347679001</v>
      </c>
      <c r="D219" s="3">
        <v>73.543252347679001</v>
      </c>
    </row>
    <row r="220" spans="1:4">
      <c r="A220" s="1" t="s">
        <v>19</v>
      </c>
      <c r="B220" s="1">
        <v>1</v>
      </c>
      <c r="C220" s="1">
        <v>61.165371353840001</v>
      </c>
      <c r="D220" s="3">
        <v>61.165371353840001</v>
      </c>
    </row>
    <row r="221" spans="1:4">
      <c r="A221" s="1" t="s">
        <v>6</v>
      </c>
      <c r="B221" s="1">
        <v>2</v>
      </c>
      <c r="C221" s="1">
        <v>73.282758343045998</v>
      </c>
      <c r="D221" s="3">
        <v>73.282758343045998</v>
      </c>
    </row>
    <row r="222" spans="1:4">
      <c r="A222" s="1" t="s">
        <v>219</v>
      </c>
      <c r="B222" s="1" t="s">
        <v>219</v>
      </c>
      <c r="C222" s="1">
        <v>57.647111836298997</v>
      </c>
      <c r="D222" s="3">
        <v>57.647111836298997</v>
      </c>
    </row>
    <row r="223" spans="1:4">
      <c r="A223" s="1" t="s">
        <v>14</v>
      </c>
      <c r="B223" s="1">
        <v>2</v>
      </c>
      <c r="C223" s="1">
        <v>80.220660504126002</v>
      </c>
      <c r="D223" s="3">
        <v>80.220660504126002</v>
      </c>
    </row>
    <row r="224" spans="1:4">
      <c r="A224" s="1" t="s">
        <v>219</v>
      </c>
      <c r="B224" s="1" t="s">
        <v>219</v>
      </c>
      <c r="C224" s="1">
        <v>63.435952363349003</v>
      </c>
      <c r="D224" s="3">
        <v>63.435952363349003</v>
      </c>
    </row>
    <row r="225" spans="1:4">
      <c r="A225" s="1" t="s">
        <v>15</v>
      </c>
      <c r="B225" s="1">
        <v>1</v>
      </c>
      <c r="C225" s="1">
        <v>60.987388187759997</v>
      </c>
      <c r="D225" s="3">
        <v>60.987388187759997</v>
      </c>
    </row>
    <row r="226" spans="1:4">
      <c r="A226" s="1" t="s">
        <v>31</v>
      </c>
      <c r="B226" s="1">
        <v>2</v>
      </c>
      <c r="C226" s="1">
        <v>99.567314262460997</v>
      </c>
      <c r="D226" s="3">
        <v>99.567314262460997</v>
      </c>
    </row>
    <row r="227" spans="1:4">
      <c r="A227" s="1" t="s">
        <v>219</v>
      </c>
      <c r="B227" s="1" t="s">
        <v>219</v>
      </c>
      <c r="C227" s="1">
        <v>59.269310841557001</v>
      </c>
      <c r="D227" s="3">
        <v>59.269310841557001</v>
      </c>
    </row>
    <row r="228" spans="1:4">
      <c r="A228" s="1" t="s">
        <v>38</v>
      </c>
      <c r="B228" s="1">
        <v>1</v>
      </c>
      <c r="C228" s="1">
        <v>87.007329524100001</v>
      </c>
      <c r="D228" s="3">
        <v>87.007329524100001</v>
      </c>
    </row>
    <row r="229" spans="1:4">
      <c r="A229" s="1" t="s">
        <v>50</v>
      </c>
      <c r="B229" s="1">
        <v>2</v>
      </c>
      <c r="C229" s="1">
        <v>63.008977217648997</v>
      </c>
      <c r="D229" s="3">
        <v>63.008977217648997</v>
      </c>
    </row>
    <row r="230" spans="1:4">
      <c r="A230" s="1" t="s">
        <v>219</v>
      </c>
      <c r="B230" s="1" t="s">
        <v>219</v>
      </c>
      <c r="C230" s="1">
        <v>50.174707177748999</v>
      </c>
      <c r="D230" s="3">
        <v>50.174707177748999</v>
      </c>
    </row>
    <row r="231" spans="1:4">
      <c r="A231" s="1" t="s">
        <v>22</v>
      </c>
      <c r="B231" s="1">
        <v>3</v>
      </c>
      <c r="C231" s="1">
        <v>98.306846602408996</v>
      </c>
      <c r="D231" s="3">
        <v>98.306846602408996</v>
      </c>
    </row>
    <row r="232" spans="1:4">
      <c r="A232" s="1" t="s">
        <v>219</v>
      </c>
      <c r="B232" s="1" t="s">
        <v>219</v>
      </c>
      <c r="C232" s="1">
        <v>85.908567706663007</v>
      </c>
      <c r="D232" s="3">
        <v>85.908567706663007</v>
      </c>
    </row>
    <row r="233" spans="1:4">
      <c r="A233" s="1" t="s">
        <v>219</v>
      </c>
      <c r="B233" s="1" t="s">
        <v>219</v>
      </c>
      <c r="C233" s="1">
        <v>72.507854800347005</v>
      </c>
      <c r="D233" s="3">
        <v>72.507854800347005</v>
      </c>
    </row>
    <row r="234" spans="1:4">
      <c r="A234" s="1" t="s">
        <v>55</v>
      </c>
      <c r="B234" s="1">
        <v>1</v>
      </c>
      <c r="C234" s="1">
        <v>80.827694300953993</v>
      </c>
      <c r="D234" s="3">
        <v>80.827694300953993</v>
      </c>
    </row>
    <row r="235" spans="1:4">
      <c r="A235" s="1" t="s">
        <v>12</v>
      </c>
      <c r="B235" s="1">
        <v>2</v>
      </c>
      <c r="C235" s="1">
        <v>130.33705097820999</v>
      </c>
      <c r="D235" s="3">
        <v>130.33705097820999</v>
      </c>
    </row>
    <row r="236" spans="1:4">
      <c r="A236" s="1" t="s">
        <v>219</v>
      </c>
      <c r="B236" s="1" t="s">
        <v>219</v>
      </c>
      <c r="C236" s="1">
        <v>59.057716486465999</v>
      </c>
      <c r="D236" s="3">
        <v>59.057716486465999</v>
      </c>
    </row>
    <row r="237" spans="1:4">
      <c r="A237" s="1" t="s">
        <v>24</v>
      </c>
      <c r="B237" s="1">
        <v>1</v>
      </c>
      <c r="C237" s="1">
        <v>95.710698084170005</v>
      </c>
      <c r="D237" s="3">
        <v>95.710698084170005</v>
      </c>
    </row>
    <row r="238" spans="1:4">
      <c r="A238" s="1" t="s">
        <v>9</v>
      </c>
      <c r="B238" s="1">
        <v>3</v>
      </c>
      <c r="C238" s="1">
        <v>89.148523864051995</v>
      </c>
      <c r="D238" s="3">
        <v>89.148523864051995</v>
      </c>
    </row>
    <row r="239" spans="1:4">
      <c r="A239" s="1" t="s">
        <v>219</v>
      </c>
      <c r="B239" s="1" t="s">
        <v>219</v>
      </c>
      <c r="C239" s="1">
        <v>80.053282207720997</v>
      </c>
      <c r="D239" s="3">
        <v>80.053282207720997</v>
      </c>
    </row>
    <row r="240" spans="1:4">
      <c r="A240" s="1" t="s">
        <v>219</v>
      </c>
      <c r="B240" s="1" t="s">
        <v>219</v>
      </c>
      <c r="C240" s="1">
        <v>76.957531898493002</v>
      </c>
      <c r="D240" s="3">
        <v>76.957531898493002</v>
      </c>
    </row>
    <row r="241" spans="1:4">
      <c r="A241" s="1" t="s">
        <v>0</v>
      </c>
      <c r="B241" s="1">
        <v>2</v>
      </c>
      <c r="C241" s="1">
        <v>59.440404189264001</v>
      </c>
      <c r="D241" s="3">
        <v>59.440404189264001</v>
      </c>
    </row>
    <row r="242" spans="1:4">
      <c r="A242" s="1" t="s">
        <v>219</v>
      </c>
      <c r="B242" s="1" t="s">
        <v>219</v>
      </c>
      <c r="C242" s="1">
        <v>59.116491492766002</v>
      </c>
      <c r="D242" s="3">
        <v>59.116491492766002</v>
      </c>
    </row>
    <row r="243" spans="1:4">
      <c r="A243" s="1" t="s">
        <v>4</v>
      </c>
      <c r="B243" s="1">
        <v>2</v>
      </c>
      <c r="C243" s="1">
        <v>72.161088269588006</v>
      </c>
      <c r="D243" s="3">
        <v>72.161088269588006</v>
      </c>
    </row>
    <row r="244" spans="1:4">
      <c r="A244" s="1" t="s">
        <v>219</v>
      </c>
      <c r="B244" s="1" t="s">
        <v>219</v>
      </c>
      <c r="C244" s="1">
        <v>56.475440386107003</v>
      </c>
      <c r="D244" s="3">
        <v>56.475440386107003</v>
      </c>
    </row>
    <row r="245" spans="1:4">
      <c r="A245" s="1" t="s">
        <v>28</v>
      </c>
      <c r="B245" s="1">
        <v>1</v>
      </c>
      <c r="C245" s="1">
        <v>50.124479110951</v>
      </c>
      <c r="D245" s="3">
        <v>50.124479110951</v>
      </c>
    </row>
    <row r="246" spans="1:4">
      <c r="A246" s="1" t="s">
        <v>26</v>
      </c>
      <c r="B246" s="1">
        <v>1</v>
      </c>
      <c r="C246" s="1">
        <v>96.024122425025993</v>
      </c>
      <c r="D246" s="3">
        <v>96.024122425025993</v>
      </c>
    </row>
    <row r="247" spans="1:4">
      <c r="A247" s="1" t="s">
        <v>1</v>
      </c>
      <c r="B247" s="1">
        <v>1</v>
      </c>
      <c r="C247" s="1">
        <v>50.970916272239002</v>
      </c>
      <c r="D247" s="3">
        <v>50.970916272239002</v>
      </c>
    </row>
    <row r="248" spans="1:4">
      <c r="A248" s="1" t="s">
        <v>8</v>
      </c>
      <c r="B248" s="1">
        <v>1</v>
      </c>
      <c r="C248" s="1">
        <v>62.252589791155003</v>
      </c>
      <c r="D248" s="3">
        <v>62.252589791155003</v>
      </c>
    </row>
    <row r="249" spans="1:4">
      <c r="A249" s="1" t="s">
        <v>3</v>
      </c>
      <c r="B249" s="1">
        <v>3</v>
      </c>
      <c r="C249" s="1">
        <v>86.024398925046995</v>
      </c>
      <c r="D249" s="3">
        <v>86.024398925046995</v>
      </c>
    </row>
    <row r="250" spans="1:4">
      <c r="A250" s="1" t="s">
        <v>219</v>
      </c>
      <c r="B250" s="1" t="s">
        <v>219</v>
      </c>
      <c r="C250" s="1">
        <v>62.138397504658997</v>
      </c>
      <c r="D250" s="3">
        <v>62.138397504658997</v>
      </c>
    </row>
    <row r="251" spans="1:4">
      <c r="A251" s="1" t="s">
        <v>219</v>
      </c>
      <c r="B251" s="1" t="s">
        <v>219</v>
      </c>
      <c r="C251" s="1">
        <v>61.474647217978998</v>
      </c>
      <c r="D251" s="3">
        <v>61.474647217978998</v>
      </c>
    </row>
    <row r="252" spans="1:4">
      <c r="A252" s="1" t="s">
        <v>17</v>
      </c>
      <c r="B252" s="1">
        <v>3</v>
      </c>
      <c r="C252" s="1">
        <v>88.849007024621002</v>
      </c>
      <c r="D252" s="3">
        <v>88.849007024621002</v>
      </c>
    </row>
    <row r="253" spans="1:4">
      <c r="A253" s="1" t="s">
        <v>219</v>
      </c>
      <c r="B253" s="1" t="s">
        <v>219</v>
      </c>
      <c r="C253" s="1">
        <v>78.309458549259006</v>
      </c>
      <c r="D253" s="3">
        <v>78.309458549259006</v>
      </c>
    </row>
    <row r="254" spans="1:4">
      <c r="A254" s="1" t="s">
        <v>219</v>
      </c>
      <c r="B254" s="1" t="s">
        <v>219</v>
      </c>
      <c r="C254" s="1">
        <v>53.805393109324001</v>
      </c>
      <c r="D254" s="3">
        <v>53.805393109324001</v>
      </c>
    </row>
    <row r="255" spans="1:4">
      <c r="A255" s="1" t="s">
        <v>13</v>
      </c>
      <c r="B255" s="1">
        <v>3</v>
      </c>
      <c r="C255" s="1">
        <v>73.557578356988003</v>
      </c>
      <c r="D255" s="3">
        <v>73.557578356988003</v>
      </c>
    </row>
    <row r="256" spans="1:4">
      <c r="A256" s="1" t="s">
        <v>219</v>
      </c>
      <c r="B256" s="1" t="s">
        <v>219</v>
      </c>
      <c r="C256" s="1">
        <v>68.213076079540002</v>
      </c>
      <c r="D256" s="3">
        <v>68.213076079540002</v>
      </c>
    </row>
    <row r="257" spans="1:4">
      <c r="A257" s="1" t="s">
        <v>219</v>
      </c>
      <c r="B257" s="1" t="s">
        <v>219</v>
      </c>
      <c r="C257" s="1">
        <v>59.299496336422003</v>
      </c>
      <c r="D257" s="3">
        <v>59.299496336422003</v>
      </c>
    </row>
    <row r="258" spans="1:4">
      <c r="A258" s="1" t="s">
        <v>2</v>
      </c>
      <c r="B258" s="1">
        <v>3</v>
      </c>
      <c r="C258" s="1">
        <v>60.98545255658</v>
      </c>
      <c r="D258" s="3">
        <v>60.98545255658</v>
      </c>
    </row>
    <row r="259" spans="1:4">
      <c r="A259" s="1" t="s">
        <v>219</v>
      </c>
      <c r="B259" s="1" t="s">
        <v>219</v>
      </c>
      <c r="C259" s="1">
        <v>52.833658284612</v>
      </c>
      <c r="D259" s="3">
        <v>52.833658284612</v>
      </c>
    </row>
    <row r="260" spans="1:4">
      <c r="A260" s="1" t="s">
        <v>219</v>
      </c>
      <c r="B260" s="1" t="s">
        <v>219</v>
      </c>
      <c r="C260" s="1">
        <v>50.483635026352999</v>
      </c>
      <c r="D260" s="3">
        <v>50.483635026352999</v>
      </c>
    </row>
    <row r="261" spans="1:4">
      <c r="A261" s="1" t="s">
        <v>21</v>
      </c>
      <c r="B261" s="1">
        <v>1</v>
      </c>
      <c r="C261" s="1">
        <v>91.012506902431994</v>
      </c>
      <c r="D261" s="3">
        <v>91.012506902431994</v>
      </c>
    </row>
    <row r="262" spans="1:4">
      <c r="A262" s="1" t="s">
        <v>30</v>
      </c>
      <c r="B262" s="1">
        <v>3</v>
      </c>
      <c r="C262" s="1">
        <v>91.841628476094996</v>
      </c>
      <c r="D262" s="3">
        <v>91.841628476094996</v>
      </c>
    </row>
    <row r="263" spans="1:4">
      <c r="A263" s="1" t="s">
        <v>219</v>
      </c>
      <c r="B263" s="1" t="s">
        <v>219</v>
      </c>
      <c r="C263" s="1">
        <v>79.774689074220007</v>
      </c>
      <c r="D263" s="3">
        <v>79.774689074220007</v>
      </c>
    </row>
    <row r="264" spans="1:4">
      <c r="A264" s="1" t="s">
        <v>219</v>
      </c>
      <c r="B264" s="1" t="s">
        <v>219</v>
      </c>
      <c r="C264" s="1">
        <v>68.114846268552995</v>
      </c>
      <c r="D264" s="3">
        <v>68.114846268552995</v>
      </c>
    </row>
    <row r="265" spans="1:4">
      <c r="A265" s="1" t="s">
        <v>10</v>
      </c>
      <c r="B265" s="1">
        <v>3</v>
      </c>
      <c r="C265" s="1">
        <v>95.298560445052004</v>
      </c>
      <c r="D265" s="3">
        <v>95.298560445052004</v>
      </c>
    </row>
    <row r="266" spans="1:4">
      <c r="A266" s="1" t="s">
        <v>219</v>
      </c>
      <c r="B266" s="1" t="s">
        <v>219</v>
      </c>
      <c r="C266" s="1">
        <v>77.335914519203001</v>
      </c>
      <c r="D266" s="3">
        <v>77.335914519203001</v>
      </c>
    </row>
    <row r="267" spans="1:4">
      <c r="A267" s="1" t="s">
        <v>219</v>
      </c>
      <c r="B267" s="1" t="s">
        <v>219</v>
      </c>
      <c r="C267" s="1">
        <v>55.524359635059</v>
      </c>
      <c r="D267" s="3">
        <v>55.524359635059</v>
      </c>
    </row>
    <row r="268" spans="1:4">
      <c r="A268" s="1" t="s">
        <v>118</v>
      </c>
      <c r="B268" s="1">
        <v>1</v>
      </c>
      <c r="C268" s="1">
        <v>62.894172233052998</v>
      </c>
      <c r="D268" s="3">
        <v>62.894172233052998</v>
      </c>
    </row>
    <row r="269" spans="1:4">
      <c r="A269" s="1" t="s">
        <v>135</v>
      </c>
      <c r="B269" s="1">
        <v>1</v>
      </c>
      <c r="C269" s="1">
        <v>146.55373060004001</v>
      </c>
      <c r="D269" s="3">
        <v>146.55373060004001</v>
      </c>
    </row>
    <row r="270" spans="1:4">
      <c r="A270" s="1" t="s">
        <v>29</v>
      </c>
      <c r="B270" s="1">
        <v>4</v>
      </c>
      <c r="C270" s="1">
        <v>140.91644932438001</v>
      </c>
      <c r="D270" s="3">
        <v>140.91644932438001</v>
      </c>
    </row>
    <row r="271" spans="1:4">
      <c r="A271" s="1" t="s">
        <v>219</v>
      </c>
      <c r="B271" s="1" t="s">
        <v>219</v>
      </c>
      <c r="C271" s="1">
        <v>119.0992907995</v>
      </c>
      <c r="D271" s="3">
        <v>119.0992907995</v>
      </c>
    </row>
    <row r="272" spans="1:4">
      <c r="A272" s="1" t="s">
        <v>219</v>
      </c>
      <c r="B272" s="1" t="s">
        <v>219</v>
      </c>
      <c r="C272" s="1">
        <v>104.43614909762999</v>
      </c>
      <c r="D272" s="3">
        <v>104.43614909762999</v>
      </c>
    </row>
    <row r="273" spans="1:4">
      <c r="A273" s="1" t="s">
        <v>219</v>
      </c>
      <c r="B273" s="1" t="s">
        <v>219</v>
      </c>
      <c r="C273" s="1">
        <v>101.70234437816001</v>
      </c>
      <c r="D273" s="3">
        <v>101.70234437816001</v>
      </c>
    </row>
    <row r="274" spans="1:4">
      <c r="A274" s="1" t="s">
        <v>100</v>
      </c>
      <c r="B274" s="1">
        <v>2</v>
      </c>
      <c r="C274" s="1">
        <v>144.97948678053001</v>
      </c>
      <c r="D274" s="3">
        <v>144.97948678053001</v>
      </c>
    </row>
    <row r="275" spans="1:4">
      <c r="A275" s="1" t="s">
        <v>219</v>
      </c>
      <c r="B275" s="1" t="s">
        <v>219</v>
      </c>
      <c r="C275" s="1">
        <v>143.61299542</v>
      </c>
      <c r="D275" s="3">
        <v>143.61299542</v>
      </c>
    </row>
    <row r="276" spans="1:4">
      <c r="A276" s="1" t="s">
        <v>126</v>
      </c>
      <c r="B276" s="1">
        <v>3</v>
      </c>
      <c r="C276" s="1">
        <v>130.11753144081999</v>
      </c>
      <c r="D276" s="3">
        <v>130.11753144081999</v>
      </c>
    </row>
    <row r="277" spans="1:4">
      <c r="A277" s="1" t="s">
        <v>219</v>
      </c>
      <c r="B277" s="1" t="s">
        <v>219</v>
      </c>
      <c r="C277" s="1">
        <v>99.437809838050995</v>
      </c>
      <c r="D277" s="3">
        <v>99.437809838050995</v>
      </c>
    </row>
    <row r="278" spans="1:4">
      <c r="A278" s="1" t="s">
        <v>219</v>
      </c>
      <c r="B278" s="1" t="s">
        <v>219</v>
      </c>
      <c r="C278" s="1">
        <v>87.268068076643999</v>
      </c>
      <c r="D278" s="3">
        <v>87.268068076643999</v>
      </c>
    </row>
    <row r="279" spans="1:4">
      <c r="A279" s="1" t="s">
        <v>188</v>
      </c>
      <c r="B279" s="1">
        <v>3</v>
      </c>
      <c r="C279" s="1">
        <v>124.96473287112001</v>
      </c>
      <c r="D279" s="3">
        <v>124.96473287112001</v>
      </c>
    </row>
    <row r="280" spans="1:4">
      <c r="A280" s="1" t="s">
        <v>219</v>
      </c>
      <c r="B280" s="1" t="s">
        <v>219</v>
      </c>
      <c r="C280" s="1">
        <v>111.75978465896</v>
      </c>
      <c r="D280" s="3">
        <v>111.75978465896</v>
      </c>
    </row>
    <row r="281" spans="1:4">
      <c r="A281" s="1" t="s">
        <v>219</v>
      </c>
      <c r="B281" s="1" t="s">
        <v>219</v>
      </c>
      <c r="C281" s="1">
        <v>101.13590387873001</v>
      </c>
      <c r="D281" s="3">
        <v>101.13590387873001</v>
      </c>
    </row>
    <row r="282" spans="1:4">
      <c r="A282" s="1" t="s">
        <v>44</v>
      </c>
      <c r="B282" s="1">
        <v>2</v>
      </c>
      <c r="C282" s="1">
        <v>89.373011161536994</v>
      </c>
      <c r="D282" s="3">
        <v>89.373011161536994</v>
      </c>
    </row>
    <row r="283" spans="1:4">
      <c r="A283" s="1" t="s">
        <v>219</v>
      </c>
      <c r="B283" s="1" t="s">
        <v>219</v>
      </c>
      <c r="C283" s="1">
        <v>79.868899910207006</v>
      </c>
      <c r="D283" s="3">
        <v>79.868899910207006</v>
      </c>
    </row>
    <row r="284" spans="1:4">
      <c r="A284" s="1" t="s">
        <v>67</v>
      </c>
      <c r="B284" s="1">
        <v>2</v>
      </c>
      <c r="C284" s="1">
        <v>87.109031283823001</v>
      </c>
      <c r="D284" s="3">
        <v>87.109031283823001</v>
      </c>
    </row>
    <row r="285" spans="1:4">
      <c r="A285" s="1" t="s">
        <v>219</v>
      </c>
      <c r="B285" s="1" t="s">
        <v>219</v>
      </c>
      <c r="C285" s="1">
        <v>77.487064265498006</v>
      </c>
      <c r="D285" s="3">
        <v>77.487064265498006</v>
      </c>
    </row>
    <row r="286" spans="1:4">
      <c r="A286" s="1" t="s">
        <v>176</v>
      </c>
      <c r="B286" s="1">
        <v>2</v>
      </c>
      <c r="C286" s="1">
        <v>157.49175817542999</v>
      </c>
      <c r="D286" s="3">
        <v>157.49175817542999</v>
      </c>
    </row>
    <row r="287" spans="1:4">
      <c r="A287" s="1" t="s">
        <v>219</v>
      </c>
      <c r="B287" s="1" t="s">
        <v>219</v>
      </c>
      <c r="C287" s="1">
        <v>110.63280204934</v>
      </c>
      <c r="D287" s="3">
        <v>110.63280204934</v>
      </c>
    </row>
    <row r="288" spans="1:4">
      <c r="A288" s="1" t="s">
        <v>155</v>
      </c>
      <c r="B288" s="1">
        <v>5</v>
      </c>
      <c r="C288" s="1">
        <v>174.30781472570001</v>
      </c>
      <c r="D288" s="3">
        <v>174.30781472570001</v>
      </c>
    </row>
    <row r="289" spans="1:4">
      <c r="A289" s="1" t="s">
        <v>219</v>
      </c>
      <c r="B289" s="1" t="s">
        <v>219</v>
      </c>
      <c r="C289" s="1">
        <v>164.79084785207999</v>
      </c>
      <c r="D289" s="3">
        <v>164.79084785207999</v>
      </c>
    </row>
    <row r="290" spans="1:4">
      <c r="A290" s="1" t="s">
        <v>219</v>
      </c>
      <c r="B290" s="1" t="s">
        <v>219</v>
      </c>
      <c r="C290" s="1">
        <v>120.1307059153</v>
      </c>
      <c r="D290" s="3">
        <v>120.1307059153</v>
      </c>
    </row>
    <row r="291" spans="1:4">
      <c r="A291" s="1" t="s">
        <v>219</v>
      </c>
      <c r="B291" s="1" t="s">
        <v>219</v>
      </c>
      <c r="C291" s="1">
        <v>108.69653706219</v>
      </c>
      <c r="D291" s="3">
        <v>108.69653706219</v>
      </c>
    </row>
    <row r="292" spans="1:4">
      <c r="A292" s="1" t="s">
        <v>219</v>
      </c>
      <c r="B292" s="1" t="s">
        <v>219</v>
      </c>
      <c r="C292" s="1">
        <v>87.371290927491003</v>
      </c>
      <c r="D292" s="3">
        <v>87.371290927491003</v>
      </c>
    </row>
    <row r="293" spans="1:4">
      <c r="A293" s="1" t="s">
        <v>43</v>
      </c>
      <c r="B293" s="1">
        <v>5</v>
      </c>
      <c r="C293" s="1">
        <v>148.40696299888</v>
      </c>
      <c r="D293" s="3">
        <v>148.40696299888</v>
      </c>
    </row>
    <row r="294" spans="1:4">
      <c r="A294" s="1" t="s">
        <v>219</v>
      </c>
      <c r="B294" s="1" t="s">
        <v>219</v>
      </c>
      <c r="C294" s="1">
        <v>135.52426424337</v>
      </c>
      <c r="D294" s="3">
        <v>135.52426424337</v>
      </c>
    </row>
    <row r="295" spans="1:4">
      <c r="A295" s="1" t="s">
        <v>219</v>
      </c>
      <c r="B295" s="1" t="s">
        <v>219</v>
      </c>
      <c r="C295" s="1">
        <v>119.09490864654001</v>
      </c>
      <c r="D295" s="3">
        <v>119.09490864654001</v>
      </c>
    </row>
    <row r="296" spans="1:4">
      <c r="A296" s="1" t="s">
        <v>219</v>
      </c>
      <c r="B296" s="1" t="s">
        <v>219</v>
      </c>
      <c r="C296" s="1">
        <v>94.275398350399996</v>
      </c>
      <c r="D296" s="3">
        <v>94.275398350399996</v>
      </c>
    </row>
    <row r="297" spans="1:4">
      <c r="A297" s="1" t="s">
        <v>219</v>
      </c>
      <c r="B297" s="1" t="s">
        <v>219</v>
      </c>
      <c r="C297" s="1">
        <v>85.118454180658006</v>
      </c>
      <c r="D297" s="3">
        <v>85.118454180658006</v>
      </c>
    </row>
    <row r="298" spans="1:4">
      <c r="A298" s="1" t="s">
        <v>109</v>
      </c>
      <c r="B298" s="1">
        <v>5</v>
      </c>
      <c r="C298" s="1">
        <v>115.22685417434</v>
      </c>
      <c r="D298" s="3">
        <v>115.22685417434</v>
      </c>
    </row>
    <row r="299" spans="1:4">
      <c r="A299" s="1" t="s">
        <v>219</v>
      </c>
      <c r="B299" s="1" t="s">
        <v>219</v>
      </c>
      <c r="C299" s="1">
        <v>92.411400879628999</v>
      </c>
      <c r="D299" s="3">
        <v>92.411400879628999</v>
      </c>
    </row>
    <row r="300" spans="1:4">
      <c r="A300" s="1" t="s">
        <v>219</v>
      </c>
      <c r="B300" s="1" t="s">
        <v>219</v>
      </c>
      <c r="C300" s="1">
        <v>88.804075019682998</v>
      </c>
      <c r="D300" s="3">
        <v>88.804075019682998</v>
      </c>
    </row>
    <row r="301" spans="1:4">
      <c r="A301" s="1" t="s">
        <v>219</v>
      </c>
      <c r="B301" s="1" t="s">
        <v>219</v>
      </c>
      <c r="C301" s="1">
        <v>84.884836255132001</v>
      </c>
      <c r="D301" s="3">
        <v>84.884836255132001</v>
      </c>
    </row>
    <row r="302" spans="1:4">
      <c r="A302" s="1" t="s">
        <v>219</v>
      </c>
      <c r="B302" s="1" t="s">
        <v>219</v>
      </c>
      <c r="C302" s="1">
        <v>80.895046824296003</v>
      </c>
      <c r="D302" s="3">
        <v>80.895046824296003</v>
      </c>
    </row>
    <row r="303" spans="1:4">
      <c r="A303" s="1" t="s">
        <v>138</v>
      </c>
      <c r="B303" s="1">
        <v>2</v>
      </c>
      <c r="C303" s="1">
        <v>106.44170728277</v>
      </c>
      <c r="D303" s="3">
        <v>106.44170728277</v>
      </c>
    </row>
    <row r="304" spans="1:4">
      <c r="A304" s="1" t="s">
        <v>219</v>
      </c>
      <c r="B304" s="1" t="s">
        <v>219</v>
      </c>
      <c r="C304" s="1">
        <v>98.708209254413006</v>
      </c>
      <c r="D304" s="3">
        <v>98.708209254413006</v>
      </c>
    </row>
    <row r="305" spans="1:4">
      <c r="A305" s="1" t="s">
        <v>149</v>
      </c>
      <c r="B305" s="1">
        <v>2</v>
      </c>
      <c r="C305" s="1">
        <v>92.282881918388995</v>
      </c>
      <c r="D305" s="3">
        <v>92.282881918388995</v>
      </c>
    </row>
    <row r="306" spans="1:4">
      <c r="A306" s="1" t="s">
        <v>219</v>
      </c>
      <c r="B306" s="1" t="s">
        <v>219</v>
      </c>
      <c r="C306" s="1">
        <v>90.867772307929002</v>
      </c>
      <c r="D306" s="3">
        <v>90.867772307929002</v>
      </c>
    </row>
    <row r="307" spans="1:4">
      <c r="A307" s="1" t="s">
        <v>61</v>
      </c>
      <c r="B307" s="1">
        <v>2</v>
      </c>
      <c r="C307" s="1">
        <v>96.097275826995997</v>
      </c>
      <c r="D307" s="3">
        <v>96.097275826995997</v>
      </c>
    </row>
    <row r="308" spans="1:4">
      <c r="A308" s="1" t="s">
        <v>219</v>
      </c>
      <c r="B308" s="1" t="s">
        <v>219</v>
      </c>
      <c r="C308" s="1">
        <v>63.107464567542003</v>
      </c>
      <c r="D308" s="3">
        <v>63.107464567542003</v>
      </c>
    </row>
    <row r="309" spans="1:4">
      <c r="A309" s="1" t="s">
        <v>37</v>
      </c>
      <c r="B309" s="1">
        <v>1</v>
      </c>
      <c r="C309" s="1">
        <v>91.764823499754996</v>
      </c>
      <c r="D309" s="3">
        <v>91.764823499754996</v>
      </c>
    </row>
    <row r="310" spans="1:4">
      <c r="A310" s="1" t="s">
        <v>106</v>
      </c>
      <c r="B310" s="1">
        <v>1</v>
      </c>
      <c r="C310" s="1">
        <v>71.409021091837005</v>
      </c>
      <c r="D310" s="3">
        <v>71.409021091837005</v>
      </c>
    </row>
    <row r="311" spans="1:4">
      <c r="A311" s="1" t="s">
        <v>96</v>
      </c>
      <c r="B311" s="1">
        <v>3</v>
      </c>
      <c r="C311" s="1">
        <v>96.221257118951996</v>
      </c>
      <c r="D311" s="3">
        <v>96.221257118951996</v>
      </c>
    </row>
    <row r="312" spans="1:4">
      <c r="A312" s="1" t="s">
        <v>219</v>
      </c>
      <c r="B312" s="1" t="s">
        <v>219</v>
      </c>
      <c r="C312" s="1">
        <v>92.274925511885996</v>
      </c>
      <c r="D312" s="3">
        <v>92.274925511885996</v>
      </c>
    </row>
    <row r="313" spans="1:4">
      <c r="A313" s="1" t="s">
        <v>219</v>
      </c>
      <c r="B313" s="1" t="s">
        <v>219</v>
      </c>
      <c r="C313" s="1">
        <v>75.316620725139003</v>
      </c>
      <c r="D313" s="3">
        <v>75.316620725139003</v>
      </c>
    </row>
    <row r="314" spans="1:4">
      <c r="A314" s="1" t="s">
        <v>54</v>
      </c>
      <c r="B314" s="1">
        <v>5</v>
      </c>
      <c r="C314" s="1">
        <v>142.26932476738</v>
      </c>
      <c r="D314" s="3">
        <v>142.26932476738</v>
      </c>
    </row>
    <row r="315" spans="1:4">
      <c r="A315" s="1" t="s">
        <v>219</v>
      </c>
      <c r="B315" s="1" t="s">
        <v>219</v>
      </c>
      <c r="C315" s="1">
        <v>136.5855325112</v>
      </c>
      <c r="D315" s="3">
        <v>136.5855325112</v>
      </c>
    </row>
    <row r="316" spans="1:4">
      <c r="A316" s="1" t="s">
        <v>219</v>
      </c>
      <c r="B316" s="1" t="s">
        <v>219</v>
      </c>
      <c r="C316" s="1">
        <v>133.01543863081</v>
      </c>
      <c r="D316" s="3">
        <v>133.01543863081</v>
      </c>
    </row>
    <row r="317" spans="1:4">
      <c r="A317" s="1" t="s">
        <v>219</v>
      </c>
      <c r="B317" s="1" t="s">
        <v>219</v>
      </c>
      <c r="C317" s="1">
        <v>97.131503640256</v>
      </c>
      <c r="D317" s="3">
        <v>97.131503640256</v>
      </c>
    </row>
    <row r="318" spans="1:4">
      <c r="A318" s="1" t="s">
        <v>219</v>
      </c>
      <c r="B318" s="1" t="s">
        <v>219</v>
      </c>
      <c r="C318" s="1">
        <v>95.309620706241006</v>
      </c>
      <c r="D318" s="3">
        <v>95.309620706241006</v>
      </c>
    </row>
    <row r="319" spans="1:4">
      <c r="A319" s="1" t="s">
        <v>59</v>
      </c>
      <c r="B319" s="1">
        <v>4</v>
      </c>
      <c r="C319" s="1">
        <v>99.710146902521998</v>
      </c>
      <c r="D319" s="3">
        <v>99.710146902521998</v>
      </c>
    </row>
    <row r="320" spans="1:4">
      <c r="A320" s="1" t="s">
        <v>219</v>
      </c>
      <c r="B320" s="1" t="s">
        <v>219</v>
      </c>
      <c r="C320" s="1">
        <v>82.232365244804996</v>
      </c>
      <c r="D320" s="3">
        <v>82.232365244804996</v>
      </c>
    </row>
    <row r="321" spans="1:4">
      <c r="A321" s="1" t="s">
        <v>219</v>
      </c>
      <c r="B321" s="1" t="s">
        <v>219</v>
      </c>
      <c r="C321" s="1">
        <v>81.667336174899006</v>
      </c>
      <c r="D321" s="3">
        <v>81.667336174899006</v>
      </c>
    </row>
    <row r="322" spans="1:4">
      <c r="A322" s="1" t="s">
        <v>219</v>
      </c>
      <c r="B322" s="1" t="s">
        <v>219</v>
      </c>
      <c r="C322" s="1">
        <v>69.980203264834998</v>
      </c>
      <c r="D322" s="3">
        <v>69.980203264834998</v>
      </c>
    </row>
    <row r="323" spans="1:4">
      <c r="A323" s="1" t="s">
        <v>141</v>
      </c>
      <c r="B323" s="1">
        <v>4</v>
      </c>
      <c r="C323" s="1">
        <v>125.83928619338</v>
      </c>
      <c r="D323" s="3">
        <v>125.83928619338</v>
      </c>
    </row>
    <row r="324" spans="1:4">
      <c r="A324" s="1" t="s">
        <v>219</v>
      </c>
      <c r="B324" s="1" t="s">
        <v>219</v>
      </c>
      <c r="C324" s="1">
        <v>112.58395386572001</v>
      </c>
      <c r="D324" s="3">
        <v>112.58395386572001</v>
      </c>
    </row>
    <row r="325" spans="1:4">
      <c r="A325" s="1" t="s">
        <v>219</v>
      </c>
      <c r="B325" s="1" t="s">
        <v>219</v>
      </c>
      <c r="C325" s="1">
        <v>109.86110754051001</v>
      </c>
      <c r="D325" s="3">
        <v>109.86110754051001</v>
      </c>
    </row>
    <row r="326" spans="1:4">
      <c r="A326" s="1" t="s">
        <v>219</v>
      </c>
      <c r="B326" s="1" t="s">
        <v>219</v>
      </c>
      <c r="C326" s="1">
        <v>94.973951524458002</v>
      </c>
      <c r="D326" s="3">
        <v>94.973951524458002</v>
      </c>
    </row>
    <row r="327" spans="1:4">
      <c r="A327" s="1" t="s">
        <v>73</v>
      </c>
      <c r="B327" s="1">
        <v>6</v>
      </c>
      <c r="C327" s="1">
        <v>149.51148941179</v>
      </c>
      <c r="D327" s="3">
        <v>149.51148941179</v>
      </c>
    </row>
    <row r="328" spans="1:4">
      <c r="A328" s="1" t="s">
        <v>219</v>
      </c>
      <c r="B328" s="1" t="s">
        <v>219</v>
      </c>
      <c r="C328" s="1">
        <v>144.23319002109</v>
      </c>
      <c r="D328" s="3">
        <v>144.23319002109</v>
      </c>
    </row>
    <row r="329" spans="1:4">
      <c r="A329" s="1" t="s">
        <v>219</v>
      </c>
      <c r="B329" s="1" t="s">
        <v>219</v>
      </c>
      <c r="C329" s="1">
        <v>117.65375628154</v>
      </c>
      <c r="D329" s="3">
        <v>117.65375628154</v>
      </c>
    </row>
    <row r="330" spans="1:4">
      <c r="A330" s="1" t="s">
        <v>219</v>
      </c>
      <c r="B330" s="1" t="s">
        <v>219</v>
      </c>
      <c r="C330" s="1">
        <v>100.55270521897999</v>
      </c>
      <c r="D330" s="3">
        <v>100.55270521897999</v>
      </c>
    </row>
    <row r="331" spans="1:4">
      <c r="A331" s="1" t="s">
        <v>219</v>
      </c>
      <c r="B331" s="1" t="s">
        <v>219</v>
      </c>
      <c r="C331" s="1">
        <v>92.298402495041998</v>
      </c>
      <c r="D331" s="3">
        <v>92.298402495041998</v>
      </c>
    </row>
    <row r="332" spans="1:4">
      <c r="A332" s="1" t="s">
        <v>219</v>
      </c>
      <c r="B332" s="1" t="s">
        <v>219</v>
      </c>
      <c r="C332" s="1">
        <v>60.513359084405003</v>
      </c>
      <c r="D332" s="3">
        <v>60.513359084405003</v>
      </c>
    </row>
    <row r="333" spans="1:4">
      <c r="A333" s="1" t="s">
        <v>42</v>
      </c>
      <c r="B333" s="1">
        <v>4</v>
      </c>
      <c r="C333" s="1">
        <v>141.97130979791001</v>
      </c>
      <c r="D333" s="3">
        <v>141.97130979791001</v>
      </c>
    </row>
    <row r="334" spans="1:4">
      <c r="A334" s="1" t="s">
        <v>219</v>
      </c>
      <c r="B334" s="1" t="s">
        <v>219</v>
      </c>
      <c r="C334" s="1">
        <v>93.111513690696995</v>
      </c>
      <c r="D334" s="3">
        <v>93.111513690696995</v>
      </c>
    </row>
    <row r="335" spans="1:4">
      <c r="A335" s="1" t="s">
        <v>219</v>
      </c>
      <c r="B335" s="1" t="s">
        <v>219</v>
      </c>
      <c r="C335" s="1">
        <v>91.781268857032998</v>
      </c>
      <c r="D335" s="3">
        <v>91.781268857032998</v>
      </c>
    </row>
    <row r="336" spans="1:4">
      <c r="A336" s="1" t="s">
        <v>219</v>
      </c>
      <c r="B336" s="1" t="s">
        <v>219</v>
      </c>
      <c r="C336" s="1">
        <v>69.854507649850007</v>
      </c>
      <c r="D336" s="3">
        <v>69.854507649850007</v>
      </c>
    </row>
    <row r="337" spans="1:4">
      <c r="A337" s="1" t="s">
        <v>27</v>
      </c>
      <c r="B337" s="1">
        <v>4</v>
      </c>
      <c r="C337" s="1">
        <v>98.229776189860004</v>
      </c>
      <c r="D337" s="3">
        <v>98.229776189860004</v>
      </c>
    </row>
    <row r="338" spans="1:4">
      <c r="A338" s="1" t="s">
        <v>219</v>
      </c>
      <c r="B338" s="1" t="s">
        <v>219</v>
      </c>
      <c r="C338" s="1">
        <v>88.642624254894002</v>
      </c>
      <c r="D338" s="3">
        <v>88.642624254894002</v>
      </c>
    </row>
    <row r="339" spans="1:4">
      <c r="A339" s="1" t="s">
        <v>219</v>
      </c>
      <c r="B339" s="1" t="s">
        <v>219</v>
      </c>
      <c r="C339" s="1">
        <v>65.259618323867997</v>
      </c>
      <c r="D339" s="3">
        <v>65.259618323867997</v>
      </c>
    </row>
    <row r="340" spans="1:4">
      <c r="A340" s="1" t="s">
        <v>219</v>
      </c>
      <c r="B340" s="1" t="s">
        <v>219</v>
      </c>
      <c r="C340" s="1">
        <v>59.272466736481</v>
      </c>
      <c r="D340" s="3">
        <v>59.272466736481</v>
      </c>
    </row>
    <row r="341" spans="1:4">
      <c r="A341" s="1" t="s">
        <v>40</v>
      </c>
      <c r="B341" s="1">
        <v>2</v>
      </c>
      <c r="C341" s="1">
        <v>84.838940261055001</v>
      </c>
      <c r="D341" s="3">
        <v>84.838940261055001</v>
      </c>
    </row>
    <row r="342" spans="1:4">
      <c r="A342" s="1" t="s">
        <v>219</v>
      </c>
      <c r="B342" s="1" t="s">
        <v>219</v>
      </c>
      <c r="C342" s="1">
        <v>60.865451453950001</v>
      </c>
      <c r="D342" s="3">
        <v>60.865451453950001</v>
      </c>
    </row>
    <row r="343" spans="1:4">
      <c r="A343" s="1" t="s">
        <v>111</v>
      </c>
      <c r="B343" s="1">
        <v>4</v>
      </c>
      <c r="C343" s="1">
        <v>108.05642304926</v>
      </c>
      <c r="D343" s="3">
        <v>108.05642304926</v>
      </c>
    </row>
    <row r="344" spans="1:4">
      <c r="A344" s="1" t="s">
        <v>219</v>
      </c>
      <c r="B344" s="1" t="s">
        <v>219</v>
      </c>
      <c r="C344" s="1">
        <v>103.49754669367</v>
      </c>
      <c r="D344" s="3">
        <v>103.49754669367</v>
      </c>
    </row>
    <row r="345" spans="1:4">
      <c r="A345" s="1" t="s">
        <v>219</v>
      </c>
      <c r="B345" s="1" t="s">
        <v>219</v>
      </c>
      <c r="C345" s="1">
        <v>97.222892117458002</v>
      </c>
      <c r="D345" s="3">
        <v>97.222892117458002</v>
      </c>
    </row>
    <row r="346" spans="1:4">
      <c r="A346" s="1" t="s">
        <v>219</v>
      </c>
      <c r="B346" s="1" t="s">
        <v>219</v>
      </c>
      <c r="C346" s="1">
        <v>90.852988379731002</v>
      </c>
      <c r="D346" s="3">
        <v>90.852988379731002</v>
      </c>
    </row>
    <row r="347" spans="1:4">
      <c r="A347" s="1" t="s">
        <v>64</v>
      </c>
      <c r="B347" s="1">
        <v>4</v>
      </c>
      <c r="C347" s="1">
        <v>116.90567931621</v>
      </c>
      <c r="D347" s="3">
        <v>116.90567931621</v>
      </c>
    </row>
    <row r="348" spans="1:4">
      <c r="A348" s="1" t="s">
        <v>219</v>
      </c>
      <c r="B348" s="1" t="s">
        <v>219</v>
      </c>
      <c r="C348" s="1">
        <v>111.81939952773</v>
      </c>
      <c r="D348" s="3">
        <v>111.81939952773</v>
      </c>
    </row>
    <row r="349" spans="1:4">
      <c r="A349" s="1" t="s">
        <v>219</v>
      </c>
      <c r="B349" s="1" t="s">
        <v>219</v>
      </c>
      <c r="C349" s="1">
        <v>98.174283212448998</v>
      </c>
      <c r="D349" s="3">
        <v>98.174283212448998</v>
      </c>
    </row>
    <row r="350" spans="1:4">
      <c r="A350" s="1" t="s">
        <v>219</v>
      </c>
      <c r="B350" s="1" t="s">
        <v>219</v>
      </c>
      <c r="C350" s="1">
        <v>60.488125029068001</v>
      </c>
      <c r="D350" s="3">
        <v>60.488125029068001</v>
      </c>
    </row>
    <row r="351" spans="1:4">
      <c r="A351" s="1" t="s">
        <v>41</v>
      </c>
      <c r="B351" s="1">
        <v>4</v>
      </c>
      <c r="C351" s="1">
        <v>121.31034368168</v>
      </c>
      <c r="D351" s="3">
        <v>121.31034368168</v>
      </c>
    </row>
    <row r="352" spans="1:4">
      <c r="A352" s="1" t="s">
        <v>219</v>
      </c>
      <c r="B352" s="1" t="s">
        <v>219</v>
      </c>
      <c r="C352" s="1">
        <v>115.23226960769</v>
      </c>
      <c r="D352" s="3">
        <v>115.23226960769</v>
      </c>
    </row>
    <row r="353" spans="1:4">
      <c r="A353" s="1" t="s">
        <v>219</v>
      </c>
      <c r="B353" s="1" t="s">
        <v>219</v>
      </c>
      <c r="C353" s="1">
        <v>109.93994508698</v>
      </c>
      <c r="D353" s="3">
        <v>109.93994508698</v>
      </c>
    </row>
    <row r="354" spans="1:4">
      <c r="A354" s="1" t="s">
        <v>219</v>
      </c>
      <c r="B354" s="1" t="s">
        <v>219</v>
      </c>
      <c r="C354" s="1">
        <v>61.631261629507001</v>
      </c>
      <c r="D354" s="3">
        <v>61.631261629507001</v>
      </c>
    </row>
    <row r="355" spans="1:4">
      <c r="A355" s="1" t="s">
        <v>137</v>
      </c>
      <c r="B355" s="1">
        <v>4</v>
      </c>
      <c r="C355" s="1">
        <v>115.13915357888</v>
      </c>
      <c r="D355" s="3">
        <v>115.13915357888</v>
      </c>
    </row>
    <row r="356" spans="1:4">
      <c r="A356" s="1" t="s">
        <v>219</v>
      </c>
      <c r="B356" s="1" t="s">
        <v>219</v>
      </c>
      <c r="C356" s="1">
        <v>104.74247928346</v>
      </c>
      <c r="D356" s="3">
        <v>104.74247928346</v>
      </c>
    </row>
    <row r="357" spans="1:4">
      <c r="A357" s="1" t="s">
        <v>219</v>
      </c>
      <c r="B357" s="1" t="s">
        <v>219</v>
      </c>
      <c r="C357" s="1">
        <v>97.845731463457</v>
      </c>
      <c r="D357" s="3">
        <v>97.845731463457</v>
      </c>
    </row>
    <row r="358" spans="1:4">
      <c r="A358" s="1" t="s">
        <v>219</v>
      </c>
      <c r="B358" s="1" t="s">
        <v>219</v>
      </c>
      <c r="C358" s="1">
        <v>88.792397402670005</v>
      </c>
      <c r="D358" s="3">
        <v>88.792397402670005</v>
      </c>
    </row>
    <row r="359" spans="1:4">
      <c r="A359" s="1" t="s">
        <v>76</v>
      </c>
      <c r="B359" s="1">
        <v>5</v>
      </c>
      <c r="C359" s="1">
        <v>155.27217922642001</v>
      </c>
      <c r="D359" s="3">
        <v>155.27217922642001</v>
      </c>
    </row>
    <row r="360" spans="1:4">
      <c r="A360" s="1" t="s">
        <v>219</v>
      </c>
      <c r="B360" s="1" t="s">
        <v>219</v>
      </c>
      <c r="C360" s="1">
        <v>121.6063535263</v>
      </c>
      <c r="D360" s="3">
        <v>121.6063535263</v>
      </c>
    </row>
    <row r="361" spans="1:4">
      <c r="A361" s="1" t="s">
        <v>219</v>
      </c>
      <c r="B361" s="1" t="s">
        <v>219</v>
      </c>
      <c r="C361" s="1">
        <v>104.15058002869</v>
      </c>
      <c r="D361" s="3">
        <v>104.15058002869</v>
      </c>
    </row>
    <row r="362" spans="1:4">
      <c r="A362" s="1" t="s">
        <v>219</v>
      </c>
      <c r="B362" s="1" t="s">
        <v>219</v>
      </c>
      <c r="C362" s="1">
        <v>103.62440690922</v>
      </c>
      <c r="D362" s="3">
        <v>103.62440690922</v>
      </c>
    </row>
    <row r="363" spans="1:4">
      <c r="A363" s="1" t="s">
        <v>219</v>
      </c>
      <c r="B363" s="1" t="s">
        <v>219</v>
      </c>
      <c r="C363" s="1">
        <v>87.976278515161994</v>
      </c>
      <c r="D363" s="3">
        <v>87.976278515161994</v>
      </c>
    </row>
    <row r="364" spans="1:4">
      <c r="A364" s="1" t="s">
        <v>160</v>
      </c>
      <c r="B364" s="1">
        <v>3</v>
      </c>
      <c r="C364" s="1">
        <v>111.19378930172</v>
      </c>
      <c r="D364" s="3">
        <v>111.19378930172</v>
      </c>
    </row>
    <row r="365" spans="1:4">
      <c r="A365" s="1" t="s">
        <v>219</v>
      </c>
      <c r="B365" s="1" t="s">
        <v>219</v>
      </c>
      <c r="C365" s="1">
        <v>102.26914225231</v>
      </c>
      <c r="D365" s="3">
        <v>102.26914225231</v>
      </c>
    </row>
    <row r="366" spans="1:4">
      <c r="A366" s="1" t="s">
        <v>219</v>
      </c>
      <c r="B366" s="1" t="s">
        <v>219</v>
      </c>
      <c r="C366" s="1">
        <v>90.403468259497998</v>
      </c>
      <c r="D366" s="3">
        <v>90.403468259497998</v>
      </c>
    </row>
    <row r="367" spans="1:4">
      <c r="A367" s="1" t="s">
        <v>171</v>
      </c>
      <c r="B367" s="1">
        <v>3</v>
      </c>
      <c r="C367" s="1">
        <v>131.01996693049</v>
      </c>
      <c r="D367" s="3">
        <v>131.01996693049</v>
      </c>
    </row>
    <row r="368" spans="1:4">
      <c r="A368" s="1" t="s">
        <v>219</v>
      </c>
      <c r="B368" s="1" t="s">
        <v>219</v>
      </c>
      <c r="C368" s="1">
        <v>121.59651144851</v>
      </c>
      <c r="D368" s="3">
        <v>121.59651144851</v>
      </c>
    </row>
    <row r="369" spans="1:4">
      <c r="A369" s="1" t="s">
        <v>219</v>
      </c>
      <c r="B369" s="1" t="s">
        <v>219</v>
      </c>
      <c r="C369" s="1">
        <v>113.26617429968999</v>
      </c>
      <c r="D369" s="3">
        <v>113.26617429968999</v>
      </c>
    </row>
    <row r="370" spans="1:4">
      <c r="A370" s="1" t="s">
        <v>36</v>
      </c>
      <c r="B370" s="1">
        <v>2</v>
      </c>
      <c r="C370" s="1">
        <v>106.74925359848</v>
      </c>
      <c r="D370" s="3">
        <v>106.74925359848</v>
      </c>
    </row>
    <row r="371" spans="1:4">
      <c r="A371" s="1" t="s">
        <v>219</v>
      </c>
      <c r="B371" s="1" t="s">
        <v>219</v>
      </c>
      <c r="C371" s="1">
        <v>99.159613381889997</v>
      </c>
      <c r="D371" s="3">
        <v>99.159613381889997</v>
      </c>
    </row>
    <row r="372" spans="1:4">
      <c r="A372" s="1" t="s">
        <v>68</v>
      </c>
      <c r="B372" s="1">
        <v>7</v>
      </c>
      <c r="C372" s="1">
        <v>160.77872546435</v>
      </c>
      <c r="D372" s="3">
        <v>160.77872546435</v>
      </c>
    </row>
    <row r="373" spans="1:4">
      <c r="A373" s="1" t="s">
        <v>219</v>
      </c>
      <c r="B373" s="1" t="s">
        <v>219</v>
      </c>
      <c r="C373" s="1">
        <v>122.66438149448</v>
      </c>
      <c r="D373" s="3">
        <v>122.66438149448</v>
      </c>
    </row>
    <row r="374" spans="1:4">
      <c r="A374" s="1" t="s">
        <v>219</v>
      </c>
      <c r="B374" s="1" t="s">
        <v>219</v>
      </c>
      <c r="C374" s="1">
        <v>108.05112226894001</v>
      </c>
      <c r="D374" s="3">
        <v>108.05112226894001</v>
      </c>
    </row>
    <row r="375" spans="1:4">
      <c r="A375" s="1" t="s">
        <v>219</v>
      </c>
      <c r="B375" s="1" t="s">
        <v>219</v>
      </c>
      <c r="C375" s="1">
        <v>102.87841883164</v>
      </c>
      <c r="D375" s="3">
        <v>102.87841883164</v>
      </c>
    </row>
    <row r="376" spans="1:4">
      <c r="A376" s="1" t="s">
        <v>219</v>
      </c>
      <c r="B376" s="1" t="s">
        <v>219</v>
      </c>
      <c r="C376" s="1">
        <v>98.448599751621003</v>
      </c>
      <c r="D376" s="3">
        <v>98.448599751621003</v>
      </c>
    </row>
    <row r="377" spans="1:4">
      <c r="A377" s="1" t="s">
        <v>219</v>
      </c>
      <c r="B377" s="1" t="s">
        <v>219</v>
      </c>
      <c r="C377" s="1">
        <v>91.885640426606003</v>
      </c>
      <c r="D377" s="3">
        <v>91.885640426606003</v>
      </c>
    </row>
    <row r="378" spans="1:4">
      <c r="A378" s="1" t="s">
        <v>219</v>
      </c>
      <c r="B378" s="1" t="s">
        <v>219</v>
      </c>
      <c r="C378" s="1">
        <v>66.055540176286001</v>
      </c>
      <c r="D378" s="3">
        <v>66.055540176286001</v>
      </c>
    </row>
    <row r="379" spans="1:4">
      <c r="A379" s="1" t="s">
        <v>142</v>
      </c>
      <c r="B379" s="1">
        <v>3</v>
      </c>
      <c r="C379" s="1">
        <v>119.49869816155</v>
      </c>
      <c r="D379" s="3">
        <v>119.49869816155</v>
      </c>
    </row>
    <row r="380" spans="1:4">
      <c r="A380" s="1" t="s">
        <v>219</v>
      </c>
      <c r="B380" s="1" t="s">
        <v>219</v>
      </c>
      <c r="C380" s="1">
        <v>99.437908576189002</v>
      </c>
      <c r="D380" s="3">
        <v>99.437908576189002</v>
      </c>
    </row>
    <row r="381" spans="1:4">
      <c r="A381" s="1" t="s">
        <v>219</v>
      </c>
      <c r="B381" s="1" t="s">
        <v>219</v>
      </c>
      <c r="C381" s="1">
        <v>73.037180635466001</v>
      </c>
      <c r="D381" s="3">
        <v>73.037180635466001</v>
      </c>
    </row>
    <row r="382" spans="1:4">
      <c r="A382" s="1" t="s">
        <v>186</v>
      </c>
      <c r="B382" s="1">
        <v>6</v>
      </c>
      <c r="C382" s="1">
        <v>155.62990248164999</v>
      </c>
      <c r="D382" s="3">
        <v>155.62990248164999</v>
      </c>
    </row>
    <row r="383" spans="1:4">
      <c r="A383" s="1" t="s">
        <v>219</v>
      </c>
      <c r="B383" s="1" t="s">
        <v>219</v>
      </c>
      <c r="C383" s="1">
        <v>109.27822621941</v>
      </c>
      <c r="D383" s="3">
        <v>109.27822621941</v>
      </c>
    </row>
    <row r="384" spans="1:4">
      <c r="A384" s="1" t="s">
        <v>219</v>
      </c>
      <c r="B384" s="1" t="s">
        <v>219</v>
      </c>
      <c r="C384" s="1">
        <v>108.47550276042</v>
      </c>
      <c r="D384" s="3">
        <v>108.47550276042</v>
      </c>
    </row>
    <row r="385" spans="1:4">
      <c r="A385" s="1" t="s">
        <v>219</v>
      </c>
      <c r="B385" s="1" t="s">
        <v>219</v>
      </c>
      <c r="C385" s="1">
        <v>107.78363212607</v>
      </c>
      <c r="D385" s="3">
        <v>107.78363212607</v>
      </c>
    </row>
    <row r="386" spans="1:4">
      <c r="A386" s="1" t="s">
        <v>219</v>
      </c>
      <c r="B386" s="1" t="s">
        <v>219</v>
      </c>
      <c r="C386" s="1">
        <v>107.63470568303001</v>
      </c>
      <c r="D386" s="3">
        <v>107.63470568303001</v>
      </c>
    </row>
    <row r="387" spans="1:4">
      <c r="A387" s="1" t="s">
        <v>219</v>
      </c>
      <c r="B387" s="1" t="s">
        <v>219</v>
      </c>
      <c r="C387" s="1">
        <v>92.802653070709994</v>
      </c>
      <c r="D387" s="3">
        <v>92.802653070709994</v>
      </c>
    </row>
    <row r="388" spans="1:4">
      <c r="A388" s="1" t="s">
        <v>205</v>
      </c>
      <c r="B388" s="1">
        <v>2</v>
      </c>
      <c r="C388" s="1">
        <v>141.44217048537001</v>
      </c>
      <c r="D388" s="3">
        <v>141.44217048537001</v>
      </c>
    </row>
    <row r="389" spans="1:4">
      <c r="A389" s="1" t="s">
        <v>219</v>
      </c>
      <c r="B389" s="1" t="s">
        <v>219</v>
      </c>
      <c r="C389" s="1">
        <v>139.12662328472001</v>
      </c>
      <c r="D389" s="3">
        <v>139.12662328472001</v>
      </c>
    </row>
    <row r="390" spans="1:4">
      <c r="A390" s="1" t="s">
        <v>104</v>
      </c>
      <c r="B390" s="1">
        <v>1</v>
      </c>
      <c r="C390" s="1">
        <v>91.336328795132005</v>
      </c>
      <c r="D390" s="3">
        <v>91.336328795132005</v>
      </c>
    </row>
    <row r="391" spans="1:4">
      <c r="A391" s="1" t="s">
        <v>93</v>
      </c>
      <c r="B391" s="1">
        <v>6</v>
      </c>
      <c r="C391" s="1">
        <v>150.29857327713</v>
      </c>
      <c r="D391" s="3">
        <v>150.29857327713</v>
      </c>
    </row>
    <row r="392" spans="1:4">
      <c r="A392" s="1" t="s">
        <v>219</v>
      </c>
      <c r="B392" s="1" t="s">
        <v>219</v>
      </c>
      <c r="C392" s="1">
        <v>120.94601300705</v>
      </c>
      <c r="D392" s="3">
        <v>120.94601300705</v>
      </c>
    </row>
    <row r="393" spans="1:4">
      <c r="A393" s="1" t="s">
        <v>219</v>
      </c>
      <c r="B393" s="1" t="s">
        <v>219</v>
      </c>
      <c r="C393" s="1">
        <v>117.20531421482001</v>
      </c>
      <c r="D393" s="3">
        <v>117.20531421482001</v>
      </c>
    </row>
    <row r="394" spans="1:4">
      <c r="A394" s="1" t="s">
        <v>219</v>
      </c>
      <c r="B394" s="1" t="s">
        <v>219</v>
      </c>
      <c r="C394" s="1">
        <v>104.52013775079</v>
      </c>
      <c r="D394" s="3">
        <v>104.52013775079</v>
      </c>
    </row>
    <row r="395" spans="1:4">
      <c r="A395" s="1" t="s">
        <v>219</v>
      </c>
      <c r="B395" s="1" t="s">
        <v>219</v>
      </c>
      <c r="C395" s="1">
        <v>103.86074970103</v>
      </c>
      <c r="D395" s="3">
        <v>103.86074970103</v>
      </c>
    </row>
    <row r="396" spans="1:4">
      <c r="A396" s="1" t="s">
        <v>219</v>
      </c>
      <c r="B396" s="1" t="s">
        <v>219</v>
      </c>
      <c r="C396" s="1">
        <v>94.745886940562997</v>
      </c>
      <c r="D396" s="3">
        <v>94.745886940562997</v>
      </c>
    </row>
    <row r="397" spans="1:4">
      <c r="A397" s="1" t="s">
        <v>166</v>
      </c>
      <c r="B397" s="1">
        <v>2</v>
      </c>
      <c r="C397" s="1">
        <v>113.25259270324</v>
      </c>
      <c r="D397" s="3">
        <v>113.25259270324</v>
      </c>
    </row>
    <row r="398" spans="1:4">
      <c r="A398" s="1" t="s">
        <v>219</v>
      </c>
      <c r="B398" s="1" t="s">
        <v>219</v>
      </c>
      <c r="C398" s="1">
        <v>86.993245979636001</v>
      </c>
      <c r="D398" s="3">
        <v>86.993245979636001</v>
      </c>
    </row>
    <row r="399" spans="1:4">
      <c r="A399" s="1" t="s">
        <v>52</v>
      </c>
      <c r="B399" s="1">
        <v>5</v>
      </c>
      <c r="C399" s="1">
        <v>158.01462988636001</v>
      </c>
      <c r="D399" s="3">
        <v>158.01462988636001</v>
      </c>
    </row>
    <row r="400" spans="1:4">
      <c r="A400" s="1" t="s">
        <v>219</v>
      </c>
      <c r="B400" s="1" t="s">
        <v>219</v>
      </c>
      <c r="C400" s="1">
        <v>133.17764911421</v>
      </c>
      <c r="D400" s="3">
        <v>133.17764911421</v>
      </c>
    </row>
    <row r="401" spans="1:4">
      <c r="A401" s="1" t="s">
        <v>219</v>
      </c>
      <c r="B401" s="1" t="s">
        <v>219</v>
      </c>
      <c r="C401" s="1">
        <v>115.66449394737</v>
      </c>
      <c r="D401" s="3">
        <v>115.66449394737</v>
      </c>
    </row>
    <row r="402" spans="1:4">
      <c r="A402" s="1" t="s">
        <v>219</v>
      </c>
      <c r="B402" s="1" t="s">
        <v>219</v>
      </c>
      <c r="C402" s="1">
        <v>109.2936289252</v>
      </c>
      <c r="D402" s="3">
        <v>109.2936289252</v>
      </c>
    </row>
    <row r="403" spans="1:4">
      <c r="A403" s="1" t="s">
        <v>219</v>
      </c>
      <c r="B403" s="1" t="s">
        <v>219</v>
      </c>
      <c r="C403" s="1">
        <v>83.879170126337996</v>
      </c>
      <c r="D403" s="3">
        <v>83.879170126337996</v>
      </c>
    </row>
    <row r="404" spans="1:4">
      <c r="A404" s="1" t="s">
        <v>88</v>
      </c>
      <c r="B404" s="1">
        <v>8</v>
      </c>
      <c r="C404" s="1">
        <v>137.24806229060999</v>
      </c>
      <c r="D404" s="3">
        <v>137.24806229060999</v>
      </c>
    </row>
    <row r="405" spans="1:4">
      <c r="A405" s="1" t="s">
        <v>219</v>
      </c>
      <c r="B405" s="1" t="s">
        <v>219</v>
      </c>
      <c r="C405" s="1">
        <v>120.30697781814</v>
      </c>
      <c r="D405" s="3">
        <v>120.30697781814</v>
      </c>
    </row>
    <row r="406" spans="1:4">
      <c r="A406" s="1" t="s">
        <v>219</v>
      </c>
      <c r="B406" s="1" t="s">
        <v>219</v>
      </c>
      <c r="C406" s="1">
        <v>109.75415870383</v>
      </c>
      <c r="D406" s="3">
        <v>109.75415870383</v>
      </c>
    </row>
    <row r="407" spans="1:4">
      <c r="A407" s="1" t="s">
        <v>219</v>
      </c>
      <c r="B407" s="1" t="s">
        <v>219</v>
      </c>
      <c r="C407" s="1">
        <v>104.79407099823</v>
      </c>
      <c r="D407" s="3">
        <v>104.79407099823</v>
      </c>
    </row>
    <row r="408" spans="1:4">
      <c r="A408" s="1" t="s">
        <v>219</v>
      </c>
      <c r="B408" s="1" t="s">
        <v>219</v>
      </c>
      <c r="C408" s="1">
        <v>100.78433080428</v>
      </c>
      <c r="D408" s="3">
        <v>100.78433080428</v>
      </c>
    </row>
    <row r="409" spans="1:4">
      <c r="A409" s="1" t="s">
        <v>219</v>
      </c>
      <c r="B409" s="1" t="s">
        <v>219</v>
      </c>
      <c r="C409" s="1">
        <v>97.333952062758996</v>
      </c>
      <c r="D409" s="3">
        <v>97.333952062758996</v>
      </c>
    </row>
    <row r="410" spans="1:4">
      <c r="A410" s="1" t="s">
        <v>219</v>
      </c>
      <c r="B410" s="1" t="s">
        <v>219</v>
      </c>
      <c r="C410" s="1">
        <v>96.500138369276996</v>
      </c>
      <c r="D410" s="3">
        <v>96.500138369276996</v>
      </c>
    </row>
    <row r="411" spans="1:4">
      <c r="A411" s="1" t="s">
        <v>219</v>
      </c>
      <c r="B411" s="1" t="s">
        <v>219</v>
      </c>
      <c r="C411" s="1">
        <v>92.91638655301</v>
      </c>
      <c r="D411" s="3">
        <v>92.91638655301</v>
      </c>
    </row>
    <row r="412" spans="1:4">
      <c r="A412" s="1" t="s">
        <v>158</v>
      </c>
      <c r="B412" s="1">
        <v>4</v>
      </c>
      <c r="C412" s="1">
        <v>153.11713109306001</v>
      </c>
      <c r="D412" s="3">
        <v>153.11713109306001</v>
      </c>
    </row>
    <row r="413" spans="1:4">
      <c r="A413" s="1" t="s">
        <v>219</v>
      </c>
      <c r="B413" s="1" t="s">
        <v>219</v>
      </c>
      <c r="C413" s="1">
        <v>119.43102109096</v>
      </c>
      <c r="D413" s="3">
        <v>119.43102109096</v>
      </c>
    </row>
    <row r="414" spans="1:4">
      <c r="A414" s="1" t="s">
        <v>219</v>
      </c>
      <c r="B414" s="1" t="s">
        <v>219</v>
      </c>
      <c r="C414" s="1">
        <v>103.91079042055</v>
      </c>
      <c r="D414" s="3">
        <v>103.91079042055</v>
      </c>
    </row>
    <row r="415" spans="1:4">
      <c r="A415" s="1" t="s">
        <v>219</v>
      </c>
      <c r="B415" s="1" t="s">
        <v>219</v>
      </c>
      <c r="C415" s="1">
        <v>97.297428930766003</v>
      </c>
      <c r="D415" s="3">
        <v>97.297428930766003</v>
      </c>
    </row>
    <row r="416" spans="1:4">
      <c r="A416" s="1" t="s">
        <v>163</v>
      </c>
      <c r="B416" s="1">
        <v>4</v>
      </c>
      <c r="C416" s="1">
        <v>118.19597696760999</v>
      </c>
      <c r="D416" s="3">
        <v>118.19597696760999</v>
      </c>
    </row>
    <row r="417" spans="1:4">
      <c r="A417" s="1" t="s">
        <v>219</v>
      </c>
      <c r="B417" s="1" t="s">
        <v>219</v>
      </c>
      <c r="C417" s="1">
        <v>108.91297342758</v>
      </c>
      <c r="D417" s="3">
        <v>108.91297342758</v>
      </c>
    </row>
    <row r="418" spans="1:4">
      <c r="A418" s="1" t="s">
        <v>219</v>
      </c>
      <c r="B418" s="1" t="s">
        <v>219</v>
      </c>
      <c r="C418" s="1">
        <v>101.30259099598</v>
      </c>
      <c r="D418" s="3">
        <v>101.30259099598</v>
      </c>
    </row>
    <row r="419" spans="1:4">
      <c r="A419" s="1" t="s">
        <v>219</v>
      </c>
      <c r="B419" s="1" t="s">
        <v>219</v>
      </c>
      <c r="C419" s="1">
        <v>98.989038207701</v>
      </c>
      <c r="D419" s="3">
        <v>98.989038207701</v>
      </c>
    </row>
    <row r="420" spans="1:4">
      <c r="A420" s="1" t="s">
        <v>198</v>
      </c>
      <c r="B420" s="1">
        <v>2</v>
      </c>
      <c r="C420" s="1">
        <v>109.81420536665</v>
      </c>
      <c r="D420" s="3">
        <v>109.81420536665</v>
      </c>
    </row>
    <row r="421" spans="1:4">
      <c r="A421" s="1" t="s">
        <v>219</v>
      </c>
      <c r="B421" s="1" t="s">
        <v>219</v>
      </c>
      <c r="C421" s="1">
        <v>107.39274254188</v>
      </c>
      <c r="D421" s="3">
        <v>107.39274254188</v>
      </c>
    </row>
    <row r="422" spans="1:4">
      <c r="A422" s="1" t="s">
        <v>156</v>
      </c>
      <c r="B422" s="1">
        <v>4</v>
      </c>
      <c r="C422" s="1">
        <v>103.77773387216</v>
      </c>
      <c r="D422" s="3">
        <v>103.77773387216</v>
      </c>
    </row>
    <row r="423" spans="1:4">
      <c r="A423" s="1" t="s">
        <v>219</v>
      </c>
      <c r="B423" s="1" t="s">
        <v>219</v>
      </c>
      <c r="C423" s="1">
        <v>102.08539098755</v>
      </c>
      <c r="D423" s="3">
        <v>102.08539098755</v>
      </c>
    </row>
    <row r="424" spans="1:4">
      <c r="A424" s="1" t="s">
        <v>219</v>
      </c>
      <c r="B424" s="1" t="s">
        <v>219</v>
      </c>
      <c r="C424" s="1">
        <v>92.538634421560999</v>
      </c>
      <c r="D424" s="3">
        <v>92.538634421560999</v>
      </c>
    </row>
    <row r="425" spans="1:4">
      <c r="A425" s="1" t="s">
        <v>219</v>
      </c>
      <c r="B425" s="1" t="s">
        <v>219</v>
      </c>
      <c r="C425" s="1">
        <v>82.179054887486998</v>
      </c>
      <c r="D425" s="3">
        <v>82.179054887486998</v>
      </c>
    </row>
    <row r="426" spans="1:4">
      <c r="A426" s="1" t="s">
        <v>130</v>
      </c>
      <c r="B426" s="1">
        <v>7</v>
      </c>
      <c r="C426" s="1">
        <v>159.26816060423999</v>
      </c>
      <c r="D426" s="3">
        <v>159.26816060423999</v>
      </c>
    </row>
    <row r="427" spans="1:4">
      <c r="A427" s="1" t="s">
        <v>219</v>
      </c>
      <c r="B427" s="1" t="s">
        <v>219</v>
      </c>
      <c r="C427" s="1">
        <v>116.41950467193</v>
      </c>
      <c r="D427" s="3">
        <v>116.41950467193</v>
      </c>
    </row>
    <row r="428" spans="1:4">
      <c r="A428" s="1" t="s">
        <v>219</v>
      </c>
      <c r="B428" s="1" t="s">
        <v>219</v>
      </c>
      <c r="C428" s="1">
        <v>105.23066063773</v>
      </c>
      <c r="D428" s="3">
        <v>105.23066063773</v>
      </c>
    </row>
    <row r="429" spans="1:4">
      <c r="A429" s="1" t="s">
        <v>219</v>
      </c>
      <c r="B429" s="1" t="s">
        <v>219</v>
      </c>
      <c r="C429" s="1">
        <v>94.793038429419994</v>
      </c>
      <c r="D429" s="3">
        <v>94.793038429419994</v>
      </c>
    </row>
    <row r="430" spans="1:4">
      <c r="A430" s="1" t="s">
        <v>219</v>
      </c>
      <c r="B430" s="1" t="s">
        <v>219</v>
      </c>
      <c r="C430" s="1">
        <v>93.551451837043004</v>
      </c>
      <c r="D430" s="3">
        <v>93.551451837043004</v>
      </c>
    </row>
    <row r="431" spans="1:4">
      <c r="A431" s="1" t="s">
        <v>219</v>
      </c>
      <c r="B431" s="1" t="s">
        <v>219</v>
      </c>
      <c r="C431" s="1">
        <v>91.435385293988006</v>
      </c>
      <c r="D431" s="3">
        <v>91.435385293988006</v>
      </c>
    </row>
    <row r="432" spans="1:4">
      <c r="A432" s="1" t="s">
        <v>219</v>
      </c>
      <c r="B432" s="1" t="s">
        <v>219</v>
      </c>
      <c r="C432" s="1">
        <v>90.502666004321</v>
      </c>
      <c r="D432" s="3">
        <v>90.502666004321</v>
      </c>
    </row>
    <row r="433" spans="1:4">
      <c r="A433" s="1" t="s">
        <v>66</v>
      </c>
      <c r="B433" s="1">
        <v>1</v>
      </c>
      <c r="C433" s="1">
        <v>81.743898121187996</v>
      </c>
      <c r="D433" s="3">
        <v>81.743898121187996</v>
      </c>
    </row>
    <row r="434" spans="1:4">
      <c r="A434" s="1" t="s">
        <v>62</v>
      </c>
      <c r="B434" s="1">
        <v>6</v>
      </c>
      <c r="C434" s="1">
        <v>112.42440469189999</v>
      </c>
      <c r="D434" s="3">
        <v>112.42440469189999</v>
      </c>
    </row>
    <row r="435" spans="1:4">
      <c r="A435" s="1" t="s">
        <v>219</v>
      </c>
      <c r="B435" s="1" t="s">
        <v>219</v>
      </c>
      <c r="C435" s="1">
        <v>103.40549744569</v>
      </c>
      <c r="D435" s="3">
        <v>103.40549744569</v>
      </c>
    </row>
    <row r="436" spans="1:4">
      <c r="A436" s="1" t="s">
        <v>219</v>
      </c>
      <c r="B436" s="1" t="s">
        <v>219</v>
      </c>
      <c r="C436" s="1">
        <v>100.29603195033999</v>
      </c>
      <c r="D436" s="3">
        <v>100.29603195033999</v>
      </c>
    </row>
    <row r="437" spans="1:4">
      <c r="A437" s="1" t="s">
        <v>219</v>
      </c>
      <c r="B437" s="1" t="s">
        <v>219</v>
      </c>
      <c r="C437" s="1">
        <v>90.182793514476998</v>
      </c>
      <c r="D437" s="3">
        <v>90.182793514476998</v>
      </c>
    </row>
    <row r="438" spans="1:4">
      <c r="A438" s="1" t="s">
        <v>219</v>
      </c>
      <c r="B438" s="1" t="s">
        <v>219</v>
      </c>
      <c r="C438" s="1">
        <v>74.493943271833004</v>
      </c>
      <c r="D438" s="3">
        <v>74.493943271833004</v>
      </c>
    </row>
    <row r="439" spans="1:4">
      <c r="A439" s="1" t="s">
        <v>219</v>
      </c>
      <c r="B439" s="1" t="s">
        <v>219</v>
      </c>
      <c r="C439" s="1">
        <v>56.709319060280997</v>
      </c>
      <c r="D439" s="3">
        <v>56.709319060280997</v>
      </c>
    </row>
    <row r="440" spans="1:4">
      <c r="A440" s="1" t="s">
        <v>97</v>
      </c>
      <c r="B440" s="1">
        <v>4</v>
      </c>
      <c r="C440" s="1">
        <v>125.41365264229999</v>
      </c>
      <c r="D440" s="3">
        <v>125.41365264229999</v>
      </c>
    </row>
    <row r="441" spans="1:4">
      <c r="A441" s="1" t="s">
        <v>219</v>
      </c>
      <c r="B441" s="1" t="s">
        <v>219</v>
      </c>
      <c r="C441" s="1">
        <v>124.56448756560999</v>
      </c>
      <c r="D441" s="3">
        <v>124.56448756560999</v>
      </c>
    </row>
    <row r="442" spans="1:4">
      <c r="A442" s="1" t="s">
        <v>219</v>
      </c>
      <c r="B442" s="1" t="s">
        <v>219</v>
      </c>
      <c r="C442" s="1">
        <v>119.01208962795999</v>
      </c>
      <c r="D442" s="3">
        <v>119.01208962795999</v>
      </c>
    </row>
    <row r="443" spans="1:4">
      <c r="A443" s="1" t="s">
        <v>219</v>
      </c>
      <c r="B443" s="1" t="s">
        <v>219</v>
      </c>
      <c r="C443" s="1">
        <v>93.879601916769005</v>
      </c>
      <c r="D443" s="3">
        <v>93.879601916769005</v>
      </c>
    </row>
    <row r="444" spans="1:4">
      <c r="A444" s="1" t="s">
        <v>83</v>
      </c>
      <c r="B444" s="1">
        <v>4</v>
      </c>
      <c r="C444" s="1">
        <v>124.68316939925</v>
      </c>
      <c r="D444" s="3">
        <v>124.68316939925</v>
      </c>
    </row>
    <row r="445" spans="1:4">
      <c r="A445" s="1" t="s">
        <v>219</v>
      </c>
      <c r="B445" s="1" t="s">
        <v>219</v>
      </c>
      <c r="C445" s="1">
        <v>95.949950460460997</v>
      </c>
      <c r="D445" s="3">
        <v>95.949950460460997</v>
      </c>
    </row>
    <row r="446" spans="1:4">
      <c r="A446" s="1" t="s">
        <v>219</v>
      </c>
      <c r="B446" s="1" t="s">
        <v>219</v>
      </c>
      <c r="C446" s="1">
        <v>93.722593925994005</v>
      </c>
      <c r="D446" s="3">
        <v>93.722593925994005</v>
      </c>
    </row>
    <row r="447" spans="1:4">
      <c r="A447" s="1" t="s">
        <v>219</v>
      </c>
      <c r="B447" s="1" t="s">
        <v>219</v>
      </c>
      <c r="C447" s="1">
        <v>89.682243164818999</v>
      </c>
      <c r="D447" s="3">
        <v>89.682243164818999</v>
      </c>
    </row>
    <row r="448" spans="1:4">
      <c r="A448" s="1" t="s">
        <v>33</v>
      </c>
      <c r="B448" s="1">
        <v>3</v>
      </c>
      <c r="C448" s="1">
        <v>106.22607412198001</v>
      </c>
      <c r="D448" s="3">
        <v>106.22607412198001</v>
      </c>
    </row>
    <row r="449" spans="1:4">
      <c r="A449" s="1" t="s">
        <v>219</v>
      </c>
      <c r="B449" s="1" t="s">
        <v>219</v>
      </c>
      <c r="C449" s="1">
        <v>56.590445214722003</v>
      </c>
      <c r="D449" s="3">
        <v>56.590445214722003</v>
      </c>
    </row>
    <row r="450" spans="1:4">
      <c r="A450" s="1" t="s">
        <v>219</v>
      </c>
      <c r="B450" s="1" t="s">
        <v>219</v>
      </c>
      <c r="C450" s="1">
        <v>52.400872862599002</v>
      </c>
      <c r="D450" s="3">
        <v>52.400872862599002</v>
      </c>
    </row>
    <row r="451" spans="1:4">
      <c r="A451" s="1" t="s">
        <v>127</v>
      </c>
      <c r="B451" s="1">
        <v>2</v>
      </c>
      <c r="C451" s="1">
        <v>144.17073863726</v>
      </c>
      <c r="D451" s="3">
        <v>144.17073863726</v>
      </c>
    </row>
    <row r="452" spans="1:4">
      <c r="A452" s="1" t="s">
        <v>219</v>
      </c>
      <c r="B452" s="1" t="s">
        <v>219</v>
      </c>
      <c r="C452" s="1">
        <v>90.881855329234995</v>
      </c>
      <c r="D452" s="3">
        <v>90.881855329234995</v>
      </c>
    </row>
    <row r="453" spans="1:4">
      <c r="A453" s="1" t="s">
        <v>107</v>
      </c>
      <c r="B453" s="1">
        <v>6</v>
      </c>
      <c r="C453" s="1">
        <v>125.40051766265</v>
      </c>
      <c r="D453" s="3">
        <v>125.40051766265</v>
      </c>
    </row>
    <row r="454" spans="1:4">
      <c r="A454" s="1" t="s">
        <v>219</v>
      </c>
      <c r="B454" s="1" t="s">
        <v>219</v>
      </c>
      <c r="C454" s="1">
        <v>113.54654486698</v>
      </c>
      <c r="D454" s="3">
        <v>113.54654486698</v>
      </c>
    </row>
    <row r="455" spans="1:4">
      <c r="A455" s="1" t="s">
        <v>219</v>
      </c>
      <c r="B455" s="1" t="s">
        <v>219</v>
      </c>
      <c r="C455" s="1">
        <v>98.719625906447007</v>
      </c>
      <c r="D455" s="3">
        <v>98.719625906447007</v>
      </c>
    </row>
    <row r="456" spans="1:4">
      <c r="A456" s="1" t="s">
        <v>219</v>
      </c>
      <c r="B456" s="1" t="s">
        <v>219</v>
      </c>
      <c r="C456" s="1">
        <v>98.396664444684006</v>
      </c>
      <c r="D456" s="3">
        <v>98.396664444684006</v>
      </c>
    </row>
    <row r="457" spans="1:4">
      <c r="A457" s="1" t="s">
        <v>219</v>
      </c>
      <c r="B457" s="1" t="s">
        <v>219</v>
      </c>
      <c r="C457" s="1">
        <v>87.798878077439994</v>
      </c>
      <c r="D457" s="3">
        <v>87.798878077439994</v>
      </c>
    </row>
    <row r="458" spans="1:4">
      <c r="A458" s="1" t="s">
        <v>219</v>
      </c>
      <c r="B458" s="1" t="s">
        <v>219</v>
      </c>
      <c r="C458" s="1">
        <v>52.644225857292</v>
      </c>
      <c r="D458" s="3">
        <v>52.644225857292</v>
      </c>
    </row>
    <row r="459" spans="1:4">
      <c r="A459" s="1" t="s">
        <v>85</v>
      </c>
      <c r="B459" s="1">
        <v>7</v>
      </c>
      <c r="C459" s="1">
        <v>152.66383672379001</v>
      </c>
      <c r="D459" s="3">
        <v>152.66383672379001</v>
      </c>
    </row>
    <row r="460" spans="1:4">
      <c r="A460" s="1" t="s">
        <v>219</v>
      </c>
      <c r="B460" s="1" t="s">
        <v>219</v>
      </c>
      <c r="C460" s="1">
        <v>118.52872102406</v>
      </c>
      <c r="D460" s="3">
        <v>118.52872102406</v>
      </c>
    </row>
    <row r="461" spans="1:4">
      <c r="A461" s="1" t="s">
        <v>219</v>
      </c>
      <c r="B461" s="1" t="s">
        <v>219</v>
      </c>
      <c r="C461" s="1">
        <v>101.62476336947999</v>
      </c>
      <c r="D461" s="3">
        <v>101.62476336947999</v>
      </c>
    </row>
    <row r="462" spans="1:4">
      <c r="A462" s="1" t="s">
        <v>219</v>
      </c>
      <c r="B462" s="1" t="s">
        <v>219</v>
      </c>
      <c r="C462" s="1">
        <v>99.432909073416994</v>
      </c>
      <c r="D462" s="3">
        <v>99.432909073416994</v>
      </c>
    </row>
    <row r="463" spans="1:4">
      <c r="A463" s="1" t="s">
        <v>219</v>
      </c>
      <c r="B463" s="1" t="s">
        <v>219</v>
      </c>
      <c r="C463" s="1">
        <v>92.588703473416999</v>
      </c>
      <c r="D463" s="3">
        <v>92.588703473416999</v>
      </c>
    </row>
    <row r="464" spans="1:4">
      <c r="A464" s="1" t="s">
        <v>219</v>
      </c>
      <c r="B464" s="1" t="s">
        <v>219</v>
      </c>
      <c r="C464" s="1">
        <v>67.407501174912994</v>
      </c>
      <c r="D464" s="3">
        <v>67.407501174912994</v>
      </c>
    </row>
    <row r="465" spans="1:4">
      <c r="A465" s="1" t="s">
        <v>219</v>
      </c>
      <c r="B465" s="1" t="s">
        <v>219</v>
      </c>
      <c r="C465" s="1">
        <v>65.574145929408004</v>
      </c>
      <c r="D465" s="3">
        <v>65.574145929408004</v>
      </c>
    </row>
    <row r="466" spans="1:4">
      <c r="A466" s="1" t="s">
        <v>105</v>
      </c>
      <c r="B466" s="1">
        <v>1</v>
      </c>
      <c r="C466" s="1">
        <v>51.501947963725002</v>
      </c>
      <c r="D466" s="3">
        <v>51.501947963725002</v>
      </c>
    </row>
    <row r="467" spans="1:4">
      <c r="A467" s="1" t="s">
        <v>113</v>
      </c>
      <c r="B467" s="1">
        <v>3</v>
      </c>
      <c r="C467" s="1">
        <v>108.78143840441</v>
      </c>
      <c r="D467" s="3">
        <v>108.78143840441</v>
      </c>
    </row>
    <row r="468" spans="1:4">
      <c r="A468" s="1" t="s">
        <v>219</v>
      </c>
      <c r="B468" s="1" t="s">
        <v>219</v>
      </c>
      <c r="C468" s="1">
        <v>96.333681394077004</v>
      </c>
      <c r="D468" s="3">
        <v>96.333681394077004</v>
      </c>
    </row>
    <row r="469" spans="1:4">
      <c r="A469" s="1" t="s">
        <v>219</v>
      </c>
      <c r="B469" s="1" t="s">
        <v>219</v>
      </c>
      <c r="C469" s="1">
        <v>91.788721402018993</v>
      </c>
      <c r="D469" s="3">
        <v>91.788721402018993</v>
      </c>
    </row>
    <row r="470" spans="1:4">
      <c r="A470" s="1" t="s">
        <v>77</v>
      </c>
      <c r="B470" s="1">
        <v>2</v>
      </c>
      <c r="C470" s="1">
        <v>161.44860230878999</v>
      </c>
      <c r="D470" s="3">
        <v>161.44860230878999</v>
      </c>
    </row>
    <row r="471" spans="1:4">
      <c r="A471" s="1" t="s">
        <v>219</v>
      </c>
      <c r="B471" s="1" t="s">
        <v>219</v>
      </c>
      <c r="C471" s="1">
        <v>67.310056437556</v>
      </c>
      <c r="D471" s="3">
        <v>67.310056437556</v>
      </c>
    </row>
    <row r="472" spans="1:4">
      <c r="A472" s="1" t="s">
        <v>51</v>
      </c>
      <c r="B472" s="1">
        <v>5</v>
      </c>
      <c r="C472" s="1">
        <v>139.99422476162999</v>
      </c>
      <c r="D472" s="3">
        <v>139.99422476162999</v>
      </c>
    </row>
    <row r="473" spans="1:4">
      <c r="A473" s="1" t="s">
        <v>219</v>
      </c>
      <c r="B473" s="1" t="s">
        <v>219</v>
      </c>
      <c r="C473" s="1">
        <v>103.22659807056</v>
      </c>
      <c r="D473" s="3">
        <v>103.22659807056</v>
      </c>
    </row>
    <row r="474" spans="1:4">
      <c r="A474" s="1" t="s">
        <v>219</v>
      </c>
      <c r="B474" s="1" t="s">
        <v>219</v>
      </c>
      <c r="C474" s="1">
        <v>96.491737782984998</v>
      </c>
      <c r="D474" s="3">
        <v>96.491737782984998</v>
      </c>
    </row>
    <row r="475" spans="1:4">
      <c r="A475" s="1" t="s">
        <v>219</v>
      </c>
      <c r="B475" s="1" t="s">
        <v>219</v>
      </c>
      <c r="C475" s="1">
        <v>79.691240017759</v>
      </c>
      <c r="D475" s="3">
        <v>79.691240017759</v>
      </c>
    </row>
    <row r="476" spans="1:4">
      <c r="A476" s="1" t="s">
        <v>219</v>
      </c>
      <c r="B476" s="1" t="s">
        <v>219</v>
      </c>
      <c r="C476" s="1">
        <v>76.567139552200999</v>
      </c>
      <c r="D476" s="3">
        <v>76.567139552200999</v>
      </c>
    </row>
    <row r="477" spans="1:4">
      <c r="A477" s="1" t="s">
        <v>86</v>
      </c>
      <c r="B477" s="1">
        <v>4</v>
      </c>
      <c r="C477" s="1">
        <v>95.015363589488004</v>
      </c>
      <c r="D477" s="3">
        <v>95.015363589488004</v>
      </c>
    </row>
    <row r="478" spans="1:4">
      <c r="A478" s="1" t="s">
        <v>219</v>
      </c>
      <c r="B478" s="1" t="s">
        <v>219</v>
      </c>
      <c r="C478" s="1">
        <v>90.601003317223004</v>
      </c>
      <c r="D478" s="3">
        <v>90.601003317223004</v>
      </c>
    </row>
    <row r="479" spans="1:4">
      <c r="A479" s="1" t="s">
        <v>219</v>
      </c>
      <c r="B479" s="1" t="s">
        <v>219</v>
      </c>
      <c r="C479" s="1">
        <v>68.943777413587995</v>
      </c>
      <c r="D479" s="3">
        <v>68.943777413587995</v>
      </c>
    </row>
    <row r="480" spans="1:4">
      <c r="A480" s="1" t="s">
        <v>219</v>
      </c>
      <c r="B480" s="1" t="s">
        <v>219</v>
      </c>
      <c r="C480" s="1">
        <v>61.180395922947</v>
      </c>
      <c r="D480" s="3">
        <v>61.180395922947</v>
      </c>
    </row>
    <row r="481" spans="1:4">
      <c r="A481" s="1" t="s">
        <v>114</v>
      </c>
      <c r="B481" s="1">
        <v>3</v>
      </c>
      <c r="C481" s="1">
        <v>115.95842961429</v>
      </c>
      <c r="D481" s="3">
        <v>115.95842961429</v>
      </c>
    </row>
    <row r="482" spans="1:4">
      <c r="A482" s="1" t="s">
        <v>219</v>
      </c>
      <c r="B482" s="1" t="s">
        <v>219</v>
      </c>
      <c r="C482" s="1">
        <v>91.779706850878</v>
      </c>
      <c r="D482" s="3">
        <v>91.779706850878</v>
      </c>
    </row>
    <row r="483" spans="1:4">
      <c r="A483" s="1" t="s">
        <v>219</v>
      </c>
      <c r="B483" s="1" t="s">
        <v>219</v>
      </c>
      <c r="C483" s="1">
        <v>83.349468853874995</v>
      </c>
      <c r="D483" s="3">
        <v>83.349468853874995</v>
      </c>
    </row>
    <row r="484" spans="1:4">
      <c r="A484" s="1" t="s">
        <v>81</v>
      </c>
      <c r="B484" s="1">
        <v>5</v>
      </c>
      <c r="C484" s="1">
        <v>106.67095283246</v>
      </c>
      <c r="D484" s="3">
        <v>106.67095283246</v>
      </c>
    </row>
    <row r="485" spans="1:4">
      <c r="A485" s="1" t="s">
        <v>219</v>
      </c>
      <c r="B485" s="1" t="s">
        <v>219</v>
      </c>
      <c r="C485" s="1">
        <v>100.56826386784</v>
      </c>
      <c r="D485" s="3">
        <v>100.56826386784</v>
      </c>
    </row>
    <row r="486" spans="1:4">
      <c r="A486" s="1" t="s">
        <v>219</v>
      </c>
      <c r="B486" s="1" t="s">
        <v>219</v>
      </c>
      <c r="C486" s="1">
        <v>97.083800214535003</v>
      </c>
      <c r="D486" s="3">
        <v>97.083800214535003</v>
      </c>
    </row>
    <row r="487" spans="1:4">
      <c r="A487" s="1" t="s">
        <v>219</v>
      </c>
      <c r="B487" s="1" t="s">
        <v>219</v>
      </c>
      <c r="C487" s="1">
        <v>97.058756811614003</v>
      </c>
      <c r="D487" s="3">
        <v>97.058756811614003</v>
      </c>
    </row>
    <row r="488" spans="1:4">
      <c r="A488" s="1" t="s">
        <v>219</v>
      </c>
      <c r="B488" s="1" t="s">
        <v>219</v>
      </c>
      <c r="C488" s="1">
        <v>94.020897551095004</v>
      </c>
      <c r="D488" s="3">
        <v>94.020897551095004</v>
      </c>
    </row>
    <row r="489" spans="1:4">
      <c r="A489" s="1" t="s">
        <v>7</v>
      </c>
      <c r="B489" s="1">
        <v>8</v>
      </c>
      <c r="C489" s="1">
        <v>105.80815970043</v>
      </c>
      <c r="D489" s="3">
        <v>105.80815970043</v>
      </c>
    </row>
    <row r="490" spans="1:4">
      <c r="A490" s="1" t="s">
        <v>219</v>
      </c>
      <c r="B490" s="1" t="s">
        <v>219</v>
      </c>
      <c r="C490" s="1">
        <v>93.434084450740997</v>
      </c>
      <c r="D490" s="3">
        <v>93.434084450740997</v>
      </c>
    </row>
    <row r="491" spans="1:4">
      <c r="A491" s="1" t="s">
        <v>219</v>
      </c>
      <c r="B491" s="1" t="s">
        <v>219</v>
      </c>
      <c r="C491" s="1">
        <v>87.651011416832006</v>
      </c>
      <c r="D491" s="3">
        <v>87.651011416832006</v>
      </c>
    </row>
    <row r="492" spans="1:4">
      <c r="A492" s="1" t="s">
        <v>219</v>
      </c>
      <c r="B492" s="1" t="s">
        <v>219</v>
      </c>
      <c r="C492" s="1">
        <v>79.284007841212997</v>
      </c>
      <c r="D492" s="3">
        <v>79.284007841212997</v>
      </c>
    </row>
    <row r="493" spans="1:4">
      <c r="A493" s="1" t="s">
        <v>219</v>
      </c>
      <c r="B493" s="1" t="s">
        <v>219</v>
      </c>
      <c r="C493" s="1">
        <v>76.426300008422004</v>
      </c>
      <c r="D493" s="3">
        <v>76.426300008422004</v>
      </c>
    </row>
    <row r="494" spans="1:4">
      <c r="A494" s="1" t="s">
        <v>219</v>
      </c>
      <c r="B494" s="1" t="s">
        <v>219</v>
      </c>
      <c r="C494" s="1">
        <v>59.482472084824998</v>
      </c>
      <c r="D494" s="3">
        <v>59.482472084824998</v>
      </c>
    </row>
    <row r="495" spans="1:4">
      <c r="A495" s="1" t="s">
        <v>219</v>
      </c>
      <c r="B495" s="1" t="s">
        <v>219</v>
      </c>
      <c r="C495" s="1">
        <v>55.591334830877997</v>
      </c>
      <c r="D495" s="3">
        <v>55.591334830877997</v>
      </c>
    </row>
    <row r="496" spans="1:4">
      <c r="A496" s="1" t="s">
        <v>219</v>
      </c>
      <c r="B496" s="1" t="s">
        <v>219</v>
      </c>
      <c r="C496" s="1">
        <v>50.934875203917997</v>
      </c>
      <c r="D496" s="3">
        <v>50.934875203917997</v>
      </c>
    </row>
    <row r="497" spans="1:4">
      <c r="A497" s="1" t="s">
        <v>128</v>
      </c>
      <c r="B497" s="1">
        <v>2</v>
      </c>
      <c r="C497" s="1">
        <v>126.24357959151</v>
      </c>
      <c r="D497" s="3">
        <v>126.24357959151</v>
      </c>
    </row>
    <row r="498" spans="1:4">
      <c r="A498" s="1" t="s">
        <v>219</v>
      </c>
      <c r="B498" s="1" t="s">
        <v>219</v>
      </c>
      <c r="C498" s="1">
        <v>105.11980400284</v>
      </c>
      <c r="D498" s="3">
        <v>105.11980400284</v>
      </c>
    </row>
    <row r="499" spans="1:4">
      <c r="A499" s="1" t="s">
        <v>193</v>
      </c>
      <c r="B499" s="1">
        <v>2</v>
      </c>
      <c r="C499" s="1">
        <v>171.44741326769</v>
      </c>
      <c r="D499" s="3">
        <v>171.44741326769</v>
      </c>
    </row>
    <row r="500" spans="1:4">
      <c r="A500" s="1" t="s">
        <v>219</v>
      </c>
      <c r="B500" s="1" t="s">
        <v>219</v>
      </c>
      <c r="C500" s="1">
        <v>121.82552482985</v>
      </c>
      <c r="D500" s="3">
        <v>121.82552482985</v>
      </c>
    </row>
    <row r="501" spans="1:4">
      <c r="A501" s="1" t="s">
        <v>211</v>
      </c>
      <c r="B501" s="1">
        <v>3</v>
      </c>
      <c r="C501" s="1">
        <v>138.44663626654</v>
      </c>
      <c r="D501" s="3">
        <v>138.44663626654</v>
      </c>
    </row>
    <row r="502" spans="1:4">
      <c r="A502" s="1" t="s">
        <v>219</v>
      </c>
      <c r="B502" s="1" t="s">
        <v>219</v>
      </c>
      <c r="C502" s="1">
        <v>129.75646213266</v>
      </c>
      <c r="D502" s="3">
        <v>129.75646213266</v>
      </c>
    </row>
    <row r="503" spans="1:4">
      <c r="A503" s="1" t="s">
        <v>219</v>
      </c>
      <c r="B503" s="1" t="s">
        <v>219</v>
      </c>
      <c r="C503" s="1">
        <v>110.15664980459999</v>
      </c>
      <c r="D503" s="3">
        <v>110.15664980459999</v>
      </c>
    </row>
    <row r="504" spans="1:4">
      <c r="A504" s="1" t="s">
        <v>164</v>
      </c>
      <c r="B504" s="1">
        <v>3</v>
      </c>
      <c r="C504" s="1">
        <v>131.76788942821</v>
      </c>
      <c r="D504" s="3">
        <v>131.76788942821</v>
      </c>
    </row>
    <row r="505" spans="1:4">
      <c r="A505" s="1" t="s">
        <v>219</v>
      </c>
      <c r="B505" s="1" t="s">
        <v>219</v>
      </c>
      <c r="C505" s="1">
        <v>125.48252070475</v>
      </c>
      <c r="D505" s="3">
        <v>125.48252070475</v>
      </c>
    </row>
    <row r="506" spans="1:4">
      <c r="A506" s="1" t="s">
        <v>219</v>
      </c>
      <c r="B506" s="1" t="s">
        <v>219</v>
      </c>
      <c r="C506" s="1">
        <v>107.02533023941</v>
      </c>
      <c r="D506" s="3">
        <v>107.02533023941</v>
      </c>
    </row>
    <row r="507" spans="1:4">
      <c r="A507" s="1" t="s">
        <v>208</v>
      </c>
      <c r="B507" s="1">
        <v>1</v>
      </c>
      <c r="C507" s="1">
        <v>121.08928274810999</v>
      </c>
      <c r="D507" s="3">
        <v>121.08928274810999</v>
      </c>
    </row>
    <row r="508" spans="1:4">
      <c r="A508" s="1" t="s">
        <v>190</v>
      </c>
      <c r="B508" s="1">
        <v>1</v>
      </c>
      <c r="C508" s="1">
        <v>105.70060840033</v>
      </c>
      <c r="D508" s="3">
        <v>105.70060840033</v>
      </c>
    </row>
    <row r="509" spans="1:4">
      <c r="A509" s="1" t="s">
        <v>179</v>
      </c>
      <c r="B509" s="1">
        <v>3</v>
      </c>
      <c r="C509" s="1">
        <v>131.54338898354001</v>
      </c>
      <c r="D509" s="3">
        <v>131.54338898354001</v>
      </c>
    </row>
    <row r="510" spans="1:4">
      <c r="A510" s="1" t="s">
        <v>219</v>
      </c>
      <c r="B510" s="1" t="s">
        <v>219</v>
      </c>
      <c r="C510" s="1">
        <v>128.44400003515</v>
      </c>
      <c r="D510" s="3">
        <v>128.44400003515</v>
      </c>
    </row>
    <row r="511" spans="1:4">
      <c r="A511" s="1" t="s">
        <v>219</v>
      </c>
      <c r="B511" s="1" t="s">
        <v>219</v>
      </c>
      <c r="C511" s="1">
        <v>110.49627773983001</v>
      </c>
      <c r="D511" s="3">
        <v>110.49627773983001</v>
      </c>
    </row>
    <row r="512" spans="1:4">
      <c r="A512" s="1" t="s">
        <v>35</v>
      </c>
      <c r="B512" s="1">
        <v>7</v>
      </c>
      <c r="C512" s="1">
        <v>155.08523312265999</v>
      </c>
      <c r="D512" s="3">
        <v>155.08523312265999</v>
      </c>
    </row>
    <row r="513" spans="1:4">
      <c r="A513" s="1" t="s">
        <v>219</v>
      </c>
      <c r="B513" s="1" t="s">
        <v>219</v>
      </c>
      <c r="C513" s="1">
        <v>145.3214527124</v>
      </c>
      <c r="D513" s="3">
        <v>145.3214527124</v>
      </c>
    </row>
    <row r="514" spans="1:4">
      <c r="A514" s="1" t="s">
        <v>219</v>
      </c>
      <c r="B514" s="1" t="s">
        <v>219</v>
      </c>
      <c r="C514" s="1">
        <v>134.30927929497</v>
      </c>
      <c r="D514" s="3">
        <v>134.30927929497</v>
      </c>
    </row>
    <row r="515" spans="1:4">
      <c r="A515" s="1" t="s">
        <v>219</v>
      </c>
      <c r="B515" s="1" t="s">
        <v>219</v>
      </c>
      <c r="C515" s="1">
        <v>131.68172932373</v>
      </c>
      <c r="D515" s="3">
        <v>131.68172932373</v>
      </c>
    </row>
    <row r="516" spans="1:4">
      <c r="A516" s="1" t="s">
        <v>219</v>
      </c>
      <c r="B516" s="1" t="s">
        <v>219</v>
      </c>
      <c r="C516" s="1">
        <v>129.02318187194999</v>
      </c>
      <c r="D516" s="3">
        <v>129.02318187194999</v>
      </c>
    </row>
    <row r="517" spans="1:4">
      <c r="A517" s="1" t="s">
        <v>219</v>
      </c>
      <c r="B517" s="1" t="s">
        <v>219</v>
      </c>
      <c r="C517" s="1">
        <v>127.41205496361</v>
      </c>
      <c r="D517" s="3">
        <v>127.41205496361</v>
      </c>
    </row>
    <row r="518" spans="1:4">
      <c r="A518" s="1" t="s">
        <v>219</v>
      </c>
      <c r="B518" s="1" t="s">
        <v>219</v>
      </c>
      <c r="C518" s="1">
        <v>103.54142562398</v>
      </c>
      <c r="D518" s="3">
        <v>103.54142562398</v>
      </c>
    </row>
    <row r="519" spans="1:4">
      <c r="A519" s="1" t="s">
        <v>91</v>
      </c>
      <c r="B519" s="1">
        <v>6</v>
      </c>
      <c r="C519" s="1">
        <v>130.45435949155001</v>
      </c>
      <c r="D519" s="3">
        <v>130.45435949155001</v>
      </c>
    </row>
    <row r="520" spans="1:4">
      <c r="A520" s="1" t="s">
        <v>219</v>
      </c>
      <c r="B520" s="1" t="s">
        <v>219</v>
      </c>
      <c r="C520" s="1">
        <v>129.10595344357</v>
      </c>
      <c r="D520" s="3">
        <v>129.10595344357</v>
      </c>
    </row>
    <row r="521" spans="1:4">
      <c r="A521" s="1" t="s">
        <v>219</v>
      </c>
      <c r="B521" s="1" t="s">
        <v>219</v>
      </c>
      <c r="C521" s="1">
        <v>122.73501629217</v>
      </c>
      <c r="D521" s="3">
        <v>122.73501629217</v>
      </c>
    </row>
    <row r="522" spans="1:4">
      <c r="A522" s="1" t="s">
        <v>219</v>
      </c>
      <c r="B522" s="1" t="s">
        <v>219</v>
      </c>
      <c r="C522" s="1">
        <v>119.76906346337</v>
      </c>
      <c r="D522" s="3">
        <v>119.76906346337</v>
      </c>
    </row>
    <row r="523" spans="1:4">
      <c r="A523" s="1" t="s">
        <v>219</v>
      </c>
      <c r="B523" s="1" t="s">
        <v>219</v>
      </c>
      <c r="C523" s="1">
        <v>111.81705188721</v>
      </c>
      <c r="D523" s="3">
        <v>111.81705188721</v>
      </c>
    </row>
    <row r="524" spans="1:4">
      <c r="A524" s="1" t="s">
        <v>219</v>
      </c>
      <c r="B524" s="1" t="s">
        <v>219</v>
      </c>
      <c r="C524" s="1">
        <v>97.640181372087</v>
      </c>
      <c r="D524" s="3">
        <v>97.640181372087</v>
      </c>
    </row>
    <row r="525" spans="1:4">
      <c r="A525" s="1" t="s">
        <v>217</v>
      </c>
      <c r="B525" s="1">
        <v>1</v>
      </c>
      <c r="C525" s="1">
        <v>163.8634579539</v>
      </c>
      <c r="D525" s="3">
        <v>163.8634579539</v>
      </c>
    </row>
    <row r="526" spans="1:4">
      <c r="A526" s="1" t="s">
        <v>201</v>
      </c>
      <c r="B526" s="1">
        <v>3</v>
      </c>
      <c r="C526" s="1">
        <v>126.07705360554</v>
      </c>
      <c r="D526" s="3">
        <v>126.07705360554</v>
      </c>
    </row>
    <row r="527" spans="1:4">
      <c r="A527" s="1" t="s">
        <v>219</v>
      </c>
      <c r="B527" s="1" t="s">
        <v>219</v>
      </c>
      <c r="C527" s="1">
        <v>125.38696349489</v>
      </c>
      <c r="D527" s="3">
        <v>125.38696349489</v>
      </c>
    </row>
    <row r="528" spans="1:4">
      <c r="A528" s="1" t="s">
        <v>219</v>
      </c>
      <c r="B528" s="1" t="s">
        <v>219</v>
      </c>
      <c r="C528" s="1">
        <v>107.93269998731</v>
      </c>
      <c r="D528" s="3">
        <v>107.93269998731</v>
      </c>
    </row>
    <row r="529" spans="1:4">
      <c r="A529" s="1" t="s">
        <v>82</v>
      </c>
      <c r="B529" s="1">
        <v>7</v>
      </c>
      <c r="C529" s="1">
        <v>151.47105106507999</v>
      </c>
      <c r="D529" s="3">
        <v>151.47105106507999</v>
      </c>
    </row>
    <row r="530" spans="1:4">
      <c r="A530" s="1" t="s">
        <v>219</v>
      </c>
      <c r="B530" s="1" t="s">
        <v>219</v>
      </c>
      <c r="C530" s="1">
        <v>130.6375722212</v>
      </c>
      <c r="D530" s="3">
        <v>130.6375722212</v>
      </c>
    </row>
    <row r="531" spans="1:4">
      <c r="A531" s="1" t="s">
        <v>219</v>
      </c>
      <c r="B531" s="1" t="s">
        <v>219</v>
      </c>
      <c r="C531" s="1">
        <v>122.71586813184</v>
      </c>
      <c r="D531" s="3">
        <v>122.71586813184</v>
      </c>
    </row>
    <row r="532" spans="1:4">
      <c r="A532" s="1" t="s">
        <v>219</v>
      </c>
      <c r="B532" s="1" t="s">
        <v>219</v>
      </c>
      <c r="C532" s="1">
        <v>119.06606832052999</v>
      </c>
      <c r="D532" s="3">
        <v>119.06606832052999</v>
      </c>
    </row>
    <row r="533" spans="1:4">
      <c r="A533" s="1" t="s">
        <v>219</v>
      </c>
      <c r="B533" s="1" t="s">
        <v>219</v>
      </c>
      <c r="C533" s="1">
        <v>116.05347066257001</v>
      </c>
      <c r="D533" s="3">
        <v>116.05347066257001</v>
      </c>
    </row>
    <row r="534" spans="1:4">
      <c r="A534" s="1" t="s">
        <v>219</v>
      </c>
      <c r="B534" s="1" t="s">
        <v>219</v>
      </c>
      <c r="C534" s="1">
        <v>99.887119724081998</v>
      </c>
      <c r="D534" s="3">
        <v>99.887119724081998</v>
      </c>
    </row>
    <row r="535" spans="1:4">
      <c r="A535" s="1" t="s">
        <v>219</v>
      </c>
      <c r="B535" s="1" t="s">
        <v>219</v>
      </c>
      <c r="C535" s="1">
        <v>93.423390076754998</v>
      </c>
      <c r="D535" s="3">
        <v>93.423390076754998</v>
      </c>
    </row>
    <row r="536" spans="1:4">
      <c r="A536" s="1" t="s">
        <v>48</v>
      </c>
      <c r="B536" s="1">
        <v>5</v>
      </c>
      <c r="C536" s="1">
        <v>136.53172947208</v>
      </c>
      <c r="D536" s="3">
        <v>136.53172947208</v>
      </c>
    </row>
    <row r="537" spans="1:4">
      <c r="A537" s="1" t="s">
        <v>219</v>
      </c>
      <c r="B537" s="1" t="s">
        <v>219</v>
      </c>
      <c r="C537" s="1">
        <v>118.93479964786999</v>
      </c>
      <c r="D537" s="3">
        <v>118.93479964786999</v>
      </c>
    </row>
    <row r="538" spans="1:4">
      <c r="A538" s="1" t="s">
        <v>219</v>
      </c>
      <c r="B538" s="1" t="s">
        <v>219</v>
      </c>
      <c r="C538" s="1">
        <v>113.05112766496001</v>
      </c>
      <c r="D538" s="3">
        <v>113.05112766496001</v>
      </c>
    </row>
    <row r="539" spans="1:4">
      <c r="A539" s="1" t="s">
        <v>219</v>
      </c>
      <c r="B539" s="1" t="s">
        <v>219</v>
      </c>
      <c r="C539" s="1">
        <v>107.46305859971</v>
      </c>
      <c r="D539" s="3">
        <v>107.46305859971</v>
      </c>
    </row>
    <row r="540" spans="1:4">
      <c r="A540" s="1" t="s">
        <v>219</v>
      </c>
      <c r="B540" s="1" t="s">
        <v>219</v>
      </c>
      <c r="C540" s="1">
        <v>74.993773169329998</v>
      </c>
      <c r="D540" s="3">
        <v>74.993773169329998</v>
      </c>
    </row>
    <row r="541" spans="1:4">
      <c r="A541" s="1" t="s">
        <v>175</v>
      </c>
      <c r="B541" s="1">
        <v>2</v>
      </c>
      <c r="C541" s="1">
        <v>126.69460855554</v>
      </c>
      <c r="D541" s="3">
        <v>126.69460855554</v>
      </c>
    </row>
    <row r="542" spans="1:4">
      <c r="A542" s="1" t="s">
        <v>219</v>
      </c>
      <c r="B542" s="1" t="s">
        <v>219</v>
      </c>
      <c r="C542" s="1">
        <v>110.85316490916</v>
      </c>
      <c r="D542" s="3">
        <v>110.85316490916</v>
      </c>
    </row>
    <row r="543" spans="1:4">
      <c r="A543" s="1" t="s">
        <v>16</v>
      </c>
      <c r="B543" s="1">
        <v>5</v>
      </c>
      <c r="C543" s="1">
        <v>140.39785992731001</v>
      </c>
      <c r="D543" s="3">
        <v>140.39785992731001</v>
      </c>
    </row>
    <row r="544" spans="1:4">
      <c r="A544" s="1" t="s">
        <v>219</v>
      </c>
      <c r="B544" s="1" t="s">
        <v>219</v>
      </c>
      <c r="C544" s="1">
        <v>136.38328209567999</v>
      </c>
      <c r="D544" s="3">
        <v>136.38328209567999</v>
      </c>
    </row>
    <row r="545" spans="1:4">
      <c r="A545" s="1" t="s">
        <v>219</v>
      </c>
      <c r="B545" s="1" t="s">
        <v>219</v>
      </c>
      <c r="C545" s="1">
        <v>126.06203209631001</v>
      </c>
      <c r="D545" s="3">
        <v>126.06203209631001</v>
      </c>
    </row>
    <row r="546" spans="1:4">
      <c r="A546" s="1" t="s">
        <v>219</v>
      </c>
      <c r="B546" s="1" t="s">
        <v>219</v>
      </c>
      <c r="C546" s="1">
        <v>82.931339373013003</v>
      </c>
      <c r="D546" s="3">
        <v>82.931339373013003</v>
      </c>
    </row>
    <row r="547" spans="1:4">
      <c r="A547" s="1" t="s">
        <v>219</v>
      </c>
      <c r="B547" s="1" t="s">
        <v>219</v>
      </c>
      <c r="C547" s="1">
        <v>70.716168851142001</v>
      </c>
      <c r="D547" s="3">
        <v>70.716168851142001</v>
      </c>
    </row>
    <row r="548" spans="1:4">
      <c r="A548" s="1" t="s">
        <v>102</v>
      </c>
      <c r="B548" s="1">
        <v>5</v>
      </c>
      <c r="C548" s="1">
        <v>116.16699107244</v>
      </c>
      <c r="D548" s="3">
        <v>116.16699107244</v>
      </c>
    </row>
    <row r="549" spans="1:4">
      <c r="A549" s="1" t="s">
        <v>219</v>
      </c>
      <c r="B549" s="1" t="s">
        <v>219</v>
      </c>
      <c r="C549" s="1">
        <v>108.17866464361001</v>
      </c>
      <c r="D549" s="3">
        <v>108.17866464361001</v>
      </c>
    </row>
    <row r="550" spans="1:4">
      <c r="A550" s="1" t="s">
        <v>219</v>
      </c>
      <c r="B550" s="1" t="s">
        <v>219</v>
      </c>
      <c r="C550" s="1">
        <v>108.10695678538001</v>
      </c>
      <c r="D550" s="3">
        <v>108.10695678538001</v>
      </c>
    </row>
    <row r="551" spans="1:4">
      <c r="A551" s="1" t="s">
        <v>219</v>
      </c>
      <c r="B551" s="1" t="s">
        <v>219</v>
      </c>
      <c r="C551" s="1">
        <v>104.70845076145</v>
      </c>
      <c r="D551" s="3">
        <v>104.70845076145</v>
      </c>
    </row>
    <row r="552" spans="1:4">
      <c r="A552" s="1" t="s">
        <v>219</v>
      </c>
      <c r="B552" s="1" t="s">
        <v>219</v>
      </c>
      <c r="C552" s="1">
        <v>71.220848790272996</v>
      </c>
      <c r="D552" s="3">
        <v>71.220848790272996</v>
      </c>
    </row>
    <row r="553" spans="1:4">
      <c r="A553" s="1" t="s">
        <v>63</v>
      </c>
      <c r="B553" s="1">
        <v>2</v>
      </c>
      <c r="C553" s="1">
        <v>145.67642158237001</v>
      </c>
      <c r="D553" s="3">
        <v>145.67642158237001</v>
      </c>
    </row>
    <row r="554" spans="1:4">
      <c r="A554" s="1" t="s">
        <v>219</v>
      </c>
      <c r="B554" s="1" t="s">
        <v>219</v>
      </c>
      <c r="C554" s="1">
        <v>67.451238728551999</v>
      </c>
      <c r="D554" s="3">
        <v>67.451238728551999</v>
      </c>
    </row>
    <row r="555" spans="1:4">
      <c r="A555" s="1" t="s">
        <v>34</v>
      </c>
      <c r="B555" s="1">
        <v>4</v>
      </c>
      <c r="C555" s="1">
        <v>137.48777975957</v>
      </c>
      <c r="D555" s="3">
        <v>137.48777975957</v>
      </c>
    </row>
    <row r="556" spans="1:4">
      <c r="A556" s="1" t="s">
        <v>219</v>
      </c>
      <c r="B556" s="1" t="s">
        <v>219</v>
      </c>
      <c r="C556" s="1">
        <v>109.92484438279</v>
      </c>
      <c r="D556" s="3">
        <v>109.92484438279</v>
      </c>
    </row>
    <row r="557" spans="1:4">
      <c r="A557" s="1" t="s">
        <v>219</v>
      </c>
      <c r="B557" s="1" t="s">
        <v>219</v>
      </c>
      <c r="C557" s="1">
        <v>93.043802872501004</v>
      </c>
      <c r="D557" s="3">
        <v>93.043802872501004</v>
      </c>
    </row>
    <row r="558" spans="1:4">
      <c r="A558" s="1" t="s">
        <v>219</v>
      </c>
      <c r="B558" s="1" t="s">
        <v>219</v>
      </c>
      <c r="C558" s="1">
        <v>89.801758812887002</v>
      </c>
      <c r="D558" s="3">
        <v>89.801758812887002</v>
      </c>
    </row>
    <row r="559" spans="1:4">
      <c r="A559" s="1" t="s">
        <v>143</v>
      </c>
      <c r="B559" s="1">
        <v>3</v>
      </c>
      <c r="C559" s="1">
        <v>128.20505382686</v>
      </c>
      <c r="D559" s="3">
        <v>128.20505382686</v>
      </c>
    </row>
    <row r="560" spans="1:4">
      <c r="A560" s="1" t="s">
        <v>219</v>
      </c>
      <c r="B560" s="1" t="s">
        <v>219</v>
      </c>
      <c r="C560" s="1">
        <v>103.55601780272001</v>
      </c>
      <c r="D560" s="3">
        <v>103.55601780272001</v>
      </c>
    </row>
    <row r="561" spans="1:4">
      <c r="A561" s="1" t="s">
        <v>219</v>
      </c>
      <c r="B561" s="1" t="s">
        <v>219</v>
      </c>
      <c r="C561" s="1">
        <v>100.16412222158</v>
      </c>
      <c r="D561" s="3">
        <v>100.16412222158</v>
      </c>
    </row>
    <row r="562" spans="1:4">
      <c r="A562" s="1" t="s">
        <v>140</v>
      </c>
      <c r="B562" s="1">
        <v>4</v>
      </c>
      <c r="C562" s="1">
        <v>132.01461081943</v>
      </c>
      <c r="D562" s="3">
        <v>132.01461081943</v>
      </c>
    </row>
    <row r="563" spans="1:4">
      <c r="A563" s="1" t="s">
        <v>219</v>
      </c>
      <c r="B563" s="1" t="s">
        <v>219</v>
      </c>
      <c r="C563" s="1">
        <v>106.99294646353</v>
      </c>
      <c r="D563" s="3">
        <v>106.99294646353</v>
      </c>
    </row>
    <row r="564" spans="1:4">
      <c r="A564" s="1" t="s">
        <v>219</v>
      </c>
      <c r="B564" s="1" t="s">
        <v>219</v>
      </c>
      <c r="C564" s="1">
        <v>101.58760239046001</v>
      </c>
      <c r="D564" s="3">
        <v>101.58760239046001</v>
      </c>
    </row>
    <row r="565" spans="1:4">
      <c r="A565" s="1" t="s">
        <v>219</v>
      </c>
      <c r="B565" s="1" t="s">
        <v>219</v>
      </c>
      <c r="C565" s="1">
        <v>90.389618606141994</v>
      </c>
      <c r="D565" s="3">
        <v>90.389618606141994</v>
      </c>
    </row>
    <row r="566" spans="1:4">
      <c r="A566" s="1" t="s">
        <v>89</v>
      </c>
      <c r="B566" s="1">
        <v>2</v>
      </c>
      <c r="C566" s="1">
        <v>101.21558265922999</v>
      </c>
      <c r="D566" s="3">
        <v>101.21558265922999</v>
      </c>
    </row>
    <row r="567" spans="1:4">
      <c r="A567" s="1" t="s">
        <v>219</v>
      </c>
      <c r="B567" s="1" t="s">
        <v>219</v>
      </c>
      <c r="C567" s="1">
        <v>58.946240506047999</v>
      </c>
      <c r="D567" s="3">
        <v>58.946240506047999</v>
      </c>
    </row>
    <row r="568" spans="1:4">
      <c r="A568" s="1" t="s">
        <v>95</v>
      </c>
      <c r="B568" s="1">
        <v>1</v>
      </c>
      <c r="C568" s="1">
        <v>71.236948074405007</v>
      </c>
      <c r="D568" s="3">
        <v>71.236948074405007</v>
      </c>
    </row>
    <row r="569" spans="1:4">
      <c r="A569" s="1" t="s">
        <v>180</v>
      </c>
      <c r="B569" s="1">
        <v>1</v>
      </c>
      <c r="C569" s="1">
        <v>122.13997265137</v>
      </c>
      <c r="D569" s="3">
        <v>122.13997265137</v>
      </c>
    </row>
    <row r="570" spans="1:4">
      <c r="A570" s="1" t="s">
        <v>69</v>
      </c>
      <c r="B570" s="1">
        <v>5</v>
      </c>
      <c r="C570" s="1">
        <v>94.999066546227994</v>
      </c>
      <c r="D570" s="3">
        <v>94.999066546227994</v>
      </c>
    </row>
    <row r="571" spans="1:4">
      <c r="A571" s="1" t="s">
        <v>219</v>
      </c>
      <c r="B571" s="1" t="s">
        <v>219</v>
      </c>
      <c r="C571" s="1">
        <v>91.410826181093</v>
      </c>
      <c r="D571" s="3">
        <v>91.410826181093</v>
      </c>
    </row>
    <row r="572" spans="1:4">
      <c r="A572" s="1" t="s">
        <v>219</v>
      </c>
      <c r="B572" s="1" t="s">
        <v>219</v>
      </c>
      <c r="C572" s="1">
        <v>87.511036521942998</v>
      </c>
      <c r="D572" s="3">
        <v>87.511036521942998</v>
      </c>
    </row>
    <row r="573" spans="1:4">
      <c r="A573" s="1" t="s">
        <v>219</v>
      </c>
      <c r="B573" s="1" t="s">
        <v>219</v>
      </c>
      <c r="C573" s="1">
        <v>87.275851848003001</v>
      </c>
      <c r="D573" s="3">
        <v>87.275851848003001</v>
      </c>
    </row>
    <row r="574" spans="1:4">
      <c r="A574" s="1" t="s">
        <v>219</v>
      </c>
      <c r="B574" s="1" t="s">
        <v>219</v>
      </c>
      <c r="C574" s="1">
        <v>85.164026250429004</v>
      </c>
      <c r="D574" s="3">
        <v>85.164026250429004</v>
      </c>
    </row>
    <row r="575" spans="1:4">
      <c r="A575" s="1" t="s">
        <v>79</v>
      </c>
      <c r="B575" s="1">
        <v>6</v>
      </c>
      <c r="C575" s="1">
        <v>154.66283188144001</v>
      </c>
      <c r="D575" s="3">
        <v>154.66283188144001</v>
      </c>
    </row>
    <row r="576" spans="1:4">
      <c r="A576" s="1" t="s">
        <v>219</v>
      </c>
      <c r="B576" s="1" t="s">
        <v>219</v>
      </c>
      <c r="C576" s="1">
        <v>101.23076615609</v>
      </c>
      <c r="D576" s="3">
        <v>101.23076615609</v>
      </c>
    </row>
    <row r="577" spans="1:4">
      <c r="A577" s="1" t="s">
        <v>219</v>
      </c>
      <c r="B577" s="1" t="s">
        <v>219</v>
      </c>
      <c r="C577" s="1">
        <v>84.180216465802999</v>
      </c>
      <c r="D577" s="3">
        <v>84.180216465802999</v>
      </c>
    </row>
    <row r="578" spans="1:4">
      <c r="A578" s="1" t="s">
        <v>219</v>
      </c>
      <c r="B578" s="1" t="s">
        <v>219</v>
      </c>
      <c r="C578" s="1">
        <v>84.152955822048995</v>
      </c>
      <c r="D578" s="3">
        <v>84.152955822048995</v>
      </c>
    </row>
    <row r="579" spans="1:4">
      <c r="A579" s="1" t="s">
        <v>219</v>
      </c>
      <c r="B579" s="1" t="s">
        <v>219</v>
      </c>
      <c r="C579" s="1">
        <v>81.504595759314995</v>
      </c>
      <c r="D579" s="3">
        <v>81.504595759314995</v>
      </c>
    </row>
    <row r="580" spans="1:4">
      <c r="A580" s="1" t="s">
        <v>219</v>
      </c>
      <c r="B580" s="1" t="s">
        <v>219</v>
      </c>
      <c r="C580" s="1">
        <v>61.312933274128</v>
      </c>
      <c r="D580" s="3">
        <v>61.312933274128</v>
      </c>
    </row>
    <row r="581" spans="1:4">
      <c r="A581" s="1" t="s">
        <v>18</v>
      </c>
      <c r="B581" s="1">
        <v>7</v>
      </c>
      <c r="C581" s="1">
        <v>107.73935012181001</v>
      </c>
      <c r="D581" s="3">
        <v>107.73935012181001</v>
      </c>
    </row>
    <row r="582" spans="1:4">
      <c r="A582" s="1" t="s">
        <v>219</v>
      </c>
      <c r="B582" s="1" t="s">
        <v>219</v>
      </c>
      <c r="C582" s="1">
        <v>106.55507161014</v>
      </c>
      <c r="D582" s="3">
        <v>106.55507161014</v>
      </c>
    </row>
    <row r="583" spans="1:4">
      <c r="A583" s="1" t="s">
        <v>219</v>
      </c>
      <c r="B583" s="1" t="s">
        <v>219</v>
      </c>
      <c r="C583" s="1">
        <v>98.586339272130999</v>
      </c>
      <c r="D583" s="3">
        <v>98.586339272130999</v>
      </c>
    </row>
    <row r="584" spans="1:4">
      <c r="A584" s="1" t="s">
        <v>219</v>
      </c>
      <c r="B584" s="1" t="s">
        <v>219</v>
      </c>
      <c r="C584" s="1">
        <v>89.158870478129998</v>
      </c>
      <c r="D584" s="3">
        <v>89.158870478129998</v>
      </c>
    </row>
    <row r="585" spans="1:4">
      <c r="A585" s="1" t="s">
        <v>219</v>
      </c>
      <c r="B585" s="1" t="s">
        <v>219</v>
      </c>
      <c r="C585" s="1">
        <v>80.309439557925998</v>
      </c>
      <c r="D585" s="3">
        <v>80.309439557925998</v>
      </c>
    </row>
    <row r="586" spans="1:4">
      <c r="A586" s="1" t="s">
        <v>219</v>
      </c>
      <c r="B586" s="1" t="s">
        <v>219</v>
      </c>
      <c r="C586" s="1">
        <v>68.012394608365</v>
      </c>
      <c r="D586" s="3">
        <v>68.012394608365</v>
      </c>
    </row>
    <row r="587" spans="1:4">
      <c r="A587" s="1" t="s">
        <v>219</v>
      </c>
      <c r="B587" s="1" t="s">
        <v>219</v>
      </c>
      <c r="C587" s="1">
        <v>59.248015262054999</v>
      </c>
      <c r="D587" s="3">
        <v>59.248015262054999</v>
      </c>
    </row>
    <row r="588" spans="1:4">
      <c r="A588" s="1" t="s">
        <v>78</v>
      </c>
      <c r="B588" s="1">
        <v>6</v>
      </c>
      <c r="C588" s="1">
        <v>146.62944526320999</v>
      </c>
      <c r="D588" s="3">
        <v>146.62944526320999</v>
      </c>
    </row>
    <row r="589" spans="1:4">
      <c r="A589" s="1" t="s">
        <v>219</v>
      </c>
      <c r="B589" s="1" t="s">
        <v>219</v>
      </c>
      <c r="C589" s="1">
        <v>102.85461079506</v>
      </c>
      <c r="D589" s="3">
        <v>102.85461079506</v>
      </c>
    </row>
    <row r="590" spans="1:4">
      <c r="A590" s="1" t="s">
        <v>219</v>
      </c>
      <c r="B590" s="1" t="s">
        <v>219</v>
      </c>
      <c r="C590" s="1">
        <v>89.830259849298002</v>
      </c>
      <c r="D590" s="3">
        <v>89.830259849298002</v>
      </c>
    </row>
    <row r="591" spans="1:4">
      <c r="A591" s="1" t="s">
        <v>219</v>
      </c>
      <c r="B591" s="1" t="s">
        <v>219</v>
      </c>
      <c r="C591" s="1">
        <v>69.893255903734996</v>
      </c>
      <c r="D591" s="3">
        <v>69.893255903734996</v>
      </c>
    </row>
    <row r="592" spans="1:4">
      <c r="A592" s="1" t="s">
        <v>219</v>
      </c>
      <c r="B592" s="1" t="s">
        <v>219</v>
      </c>
      <c r="C592" s="1">
        <v>69.709574770350997</v>
      </c>
      <c r="D592" s="3">
        <v>69.709574770350997</v>
      </c>
    </row>
    <row r="593" spans="1:4">
      <c r="A593" s="1" t="s">
        <v>219</v>
      </c>
      <c r="B593" s="1" t="s">
        <v>219</v>
      </c>
      <c r="C593" s="1">
        <v>50.465991986832996</v>
      </c>
      <c r="D593" s="3">
        <v>50.465991986832996</v>
      </c>
    </row>
    <row r="594" spans="1:4">
      <c r="A594" s="1" t="s">
        <v>49</v>
      </c>
      <c r="B594" s="1">
        <v>5</v>
      </c>
      <c r="C594" s="1">
        <v>120.38434604967</v>
      </c>
      <c r="D594" s="3">
        <v>120.38434604967</v>
      </c>
    </row>
    <row r="595" spans="1:4">
      <c r="A595" s="1" t="s">
        <v>219</v>
      </c>
      <c r="B595" s="1" t="s">
        <v>219</v>
      </c>
      <c r="C595" s="1">
        <v>119.07630002575</v>
      </c>
      <c r="D595" s="3">
        <v>119.07630002575</v>
      </c>
    </row>
    <row r="596" spans="1:4">
      <c r="A596" s="1" t="s">
        <v>219</v>
      </c>
      <c r="B596" s="1" t="s">
        <v>219</v>
      </c>
      <c r="C596" s="1">
        <v>91.659242892397003</v>
      </c>
      <c r="D596" s="3">
        <v>91.659242892397003</v>
      </c>
    </row>
    <row r="597" spans="1:4">
      <c r="A597" s="1" t="s">
        <v>219</v>
      </c>
      <c r="B597" s="1" t="s">
        <v>219</v>
      </c>
      <c r="C597" s="1">
        <v>66.373070535346002</v>
      </c>
      <c r="D597" s="3">
        <v>66.373070535346002</v>
      </c>
    </row>
    <row r="598" spans="1:4">
      <c r="A598" s="1" t="s">
        <v>219</v>
      </c>
      <c r="B598" s="1" t="s">
        <v>219</v>
      </c>
      <c r="C598" s="1">
        <v>61.868027843957996</v>
      </c>
      <c r="D598" s="3">
        <v>61.868027843957996</v>
      </c>
    </row>
    <row r="599" spans="1:4">
      <c r="A599" s="1" t="s">
        <v>172</v>
      </c>
      <c r="B599" s="1">
        <v>4</v>
      </c>
      <c r="C599" s="1">
        <v>150.07083298001999</v>
      </c>
      <c r="D599" s="3">
        <v>150.07083298001999</v>
      </c>
    </row>
    <row r="600" spans="1:4">
      <c r="A600" s="1" t="s">
        <v>219</v>
      </c>
      <c r="B600" s="1" t="s">
        <v>219</v>
      </c>
      <c r="C600" s="1">
        <v>116.84707654821</v>
      </c>
      <c r="D600" s="3">
        <v>116.84707654821</v>
      </c>
    </row>
    <row r="601" spans="1:4">
      <c r="A601" s="1" t="s">
        <v>219</v>
      </c>
      <c r="B601" s="1" t="s">
        <v>219</v>
      </c>
      <c r="C601" s="1">
        <v>106.37386885860001</v>
      </c>
      <c r="D601" s="3">
        <v>106.37386885860001</v>
      </c>
    </row>
    <row r="602" spans="1:4">
      <c r="A602" s="1" t="s">
        <v>219</v>
      </c>
      <c r="B602" s="1" t="s">
        <v>219</v>
      </c>
      <c r="C602" s="1">
        <v>97.669275950187995</v>
      </c>
      <c r="D602" s="3">
        <v>97.669275950187995</v>
      </c>
    </row>
    <row r="603" spans="1:4">
      <c r="A603" s="1" t="s">
        <v>119</v>
      </c>
      <c r="B603" s="1">
        <v>6</v>
      </c>
      <c r="C603" s="1">
        <v>167.14693477079999</v>
      </c>
      <c r="D603" s="3">
        <v>167.14693477079999</v>
      </c>
    </row>
    <row r="604" spans="1:4">
      <c r="A604" s="1" t="s">
        <v>219</v>
      </c>
      <c r="B604" s="1" t="s">
        <v>219</v>
      </c>
      <c r="C604" s="1">
        <v>112.85108397313</v>
      </c>
      <c r="D604" s="3">
        <v>112.85108397313</v>
      </c>
    </row>
    <row r="605" spans="1:4">
      <c r="A605" s="1" t="s">
        <v>219</v>
      </c>
      <c r="B605" s="1" t="s">
        <v>219</v>
      </c>
      <c r="C605" s="1">
        <v>108.09452764766</v>
      </c>
      <c r="D605" s="3">
        <v>108.09452764766</v>
      </c>
    </row>
    <row r="606" spans="1:4">
      <c r="A606" s="1" t="s">
        <v>219</v>
      </c>
      <c r="B606" s="1" t="s">
        <v>219</v>
      </c>
      <c r="C606" s="1">
        <v>96.888741828421004</v>
      </c>
      <c r="D606" s="3">
        <v>96.888741828421004</v>
      </c>
    </row>
    <row r="607" spans="1:4">
      <c r="A607" s="1" t="s">
        <v>219</v>
      </c>
      <c r="B607" s="1" t="s">
        <v>219</v>
      </c>
      <c r="C607" s="1">
        <v>95.594045627764999</v>
      </c>
      <c r="D607" s="3">
        <v>95.594045627764999</v>
      </c>
    </row>
    <row r="608" spans="1:4">
      <c r="A608" s="1" t="s">
        <v>219</v>
      </c>
      <c r="B608" s="1" t="s">
        <v>219</v>
      </c>
      <c r="C608" s="1">
        <v>94.811901661682995</v>
      </c>
      <c r="D608" s="3">
        <v>94.811901661682995</v>
      </c>
    </row>
    <row r="609" spans="1:4">
      <c r="A609" s="1" t="s">
        <v>80</v>
      </c>
      <c r="B609" s="1">
        <v>15</v>
      </c>
      <c r="C609" s="1">
        <v>175.14310357318001</v>
      </c>
      <c r="D609" s="3">
        <v>175.14310357318001</v>
      </c>
    </row>
    <row r="610" spans="1:4">
      <c r="A610" s="1" t="s">
        <v>219</v>
      </c>
      <c r="B610" s="1" t="s">
        <v>219</v>
      </c>
      <c r="C610" s="1">
        <v>138.82738831756001</v>
      </c>
      <c r="D610" s="3">
        <v>138.82738831756001</v>
      </c>
    </row>
    <row r="611" spans="1:4">
      <c r="A611" s="1" t="s">
        <v>219</v>
      </c>
      <c r="B611" s="1" t="s">
        <v>219</v>
      </c>
      <c r="C611" s="1">
        <v>132.81744758871</v>
      </c>
      <c r="D611" s="3">
        <v>132.81744758871</v>
      </c>
    </row>
    <row r="612" spans="1:4">
      <c r="A612" s="1" t="s">
        <v>219</v>
      </c>
      <c r="B612" s="1" t="s">
        <v>219</v>
      </c>
      <c r="C612" s="1">
        <v>123.44493030522</v>
      </c>
      <c r="D612" s="3">
        <v>123.44493030522</v>
      </c>
    </row>
    <row r="613" spans="1:4">
      <c r="A613" s="1" t="s">
        <v>219</v>
      </c>
      <c r="B613" s="1" t="s">
        <v>219</v>
      </c>
      <c r="C613" s="1">
        <v>120.3806761721</v>
      </c>
      <c r="D613" s="3">
        <v>120.3806761721</v>
      </c>
    </row>
    <row r="614" spans="1:4">
      <c r="A614" s="1" t="s">
        <v>219</v>
      </c>
      <c r="B614" s="1" t="s">
        <v>219</v>
      </c>
      <c r="C614" s="1">
        <v>118.10765613245999</v>
      </c>
      <c r="D614" s="3">
        <v>118.10765613245999</v>
      </c>
    </row>
    <row r="615" spans="1:4">
      <c r="A615" s="1" t="s">
        <v>219</v>
      </c>
      <c r="B615" s="1" t="s">
        <v>219</v>
      </c>
      <c r="C615" s="1">
        <v>115.78223038477</v>
      </c>
      <c r="D615" s="3">
        <v>115.78223038477</v>
      </c>
    </row>
    <row r="616" spans="1:4">
      <c r="A616" s="1" t="s">
        <v>219</v>
      </c>
      <c r="B616" s="1" t="s">
        <v>219</v>
      </c>
      <c r="C616" s="1">
        <v>107.31730094325</v>
      </c>
      <c r="D616" s="3">
        <v>107.31730094325</v>
      </c>
    </row>
    <row r="617" spans="1:4">
      <c r="A617" s="1" t="s">
        <v>219</v>
      </c>
      <c r="B617" s="1" t="s">
        <v>219</v>
      </c>
      <c r="C617" s="1">
        <v>106.48333210062</v>
      </c>
      <c r="D617" s="3">
        <v>106.48333210062</v>
      </c>
    </row>
    <row r="618" spans="1:4">
      <c r="A618" s="1" t="s">
        <v>219</v>
      </c>
      <c r="B618" s="1" t="s">
        <v>219</v>
      </c>
      <c r="C618" s="1">
        <v>106.07392185024</v>
      </c>
      <c r="D618" s="3">
        <v>106.07392185024</v>
      </c>
    </row>
    <row r="619" spans="1:4">
      <c r="A619" s="1" t="s">
        <v>219</v>
      </c>
      <c r="B619" s="1" t="s">
        <v>219</v>
      </c>
      <c r="C619" s="1">
        <v>102.22669629455</v>
      </c>
      <c r="D619" s="3">
        <v>102.22669629455</v>
      </c>
    </row>
    <row r="620" spans="1:4">
      <c r="A620" s="1" t="s">
        <v>219</v>
      </c>
      <c r="B620" s="1" t="s">
        <v>219</v>
      </c>
      <c r="C620" s="1">
        <v>98.732409959256998</v>
      </c>
      <c r="D620" s="3">
        <v>98.732409959256998</v>
      </c>
    </row>
    <row r="621" spans="1:4">
      <c r="A621" s="1" t="s">
        <v>219</v>
      </c>
      <c r="B621" s="1" t="s">
        <v>219</v>
      </c>
      <c r="C621" s="1">
        <v>97.081597086162006</v>
      </c>
      <c r="D621" s="3">
        <v>97.081597086162006</v>
      </c>
    </row>
    <row r="622" spans="1:4">
      <c r="A622" s="1" t="s">
        <v>219</v>
      </c>
      <c r="B622" s="1" t="s">
        <v>219</v>
      </c>
      <c r="C622" s="1">
        <v>86.536813029344003</v>
      </c>
      <c r="D622" s="3">
        <v>86.536813029344003</v>
      </c>
    </row>
    <row r="623" spans="1:4">
      <c r="A623" s="1" t="s">
        <v>219</v>
      </c>
      <c r="B623" s="1" t="s">
        <v>219</v>
      </c>
      <c r="C623" s="1">
        <v>57.779914461400999</v>
      </c>
      <c r="D623" s="3">
        <v>57.779914461400999</v>
      </c>
    </row>
    <row r="624" spans="1:4">
      <c r="A624" s="1" t="s">
        <v>152</v>
      </c>
      <c r="B624" s="1">
        <v>2</v>
      </c>
      <c r="C624" s="1">
        <v>148.27030796436</v>
      </c>
      <c r="D624" s="3">
        <v>148.27030796436</v>
      </c>
    </row>
    <row r="625" spans="1:4">
      <c r="A625" s="1" t="s">
        <v>219</v>
      </c>
      <c r="B625" s="1" t="s">
        <v>219</v>
      </c>
      <c r="C625" s="1">
        <v>86.913290365456007</v>
      </c>
      <c r="D625" s="3">
        <v>86.913290365456007</v>
      </c>
    </row>
    <row r="626" spans="1:4">
      <c r="A626" s="1" t="s">
        <v>145</v>
      </c>
      <c r="B626" s="1">
        <v>5</v>
      </c>
      <c r="C626" s="1">
        <v>153.64207162589</v>
      </c>
      <c r="D626" s="3">
        <v>153.64207162589</v>
      </c>
    </row>
    <row r="627" spans="1:4">
      <c r="A627" s="1" t="s">
        <v>219</v>
      </c>
      <c r="B627" s="1" t="s">
        <v>219</v>
      </c>
      <c r="C627" s="1">
        <v>147.00482780941999</v>
      </c>
      <c r="D627" s="3">
        <v>147.00482780941999</v>
      </c>
    </row>
    <row r="628" spans="1:4">
      <c r="A628" s="1" t="s">
        <v>219</v>
      </c>
      <c r="B628" s="1" t="s">
        <v>219</v>
      </c>
      <c r="C628" s="1">
        <v>107.16076350975</v>
      </c>
      <c r="D628" s="3">
        <v>107.16076350975</v>
      </c>
    </row>
    <row r="629" spans="1:4">
      <c r="A629" s="1" t="s">
        <v>219</v>
      </c>
      <c r="B629" s="1" t="s">
        <v>219</v>
      </c>
      <c r="C629" s="1">
        <v>97.694853062524999</v>
      </c>
      <c r="D629" s="3">
        <v>97.694853062524999</v>
      </c>
    </row>
    <row r="630" spans="1:4">
      <c r="A630" s="1" t="s">
        <v>219</v>
      </c>
      <c r="B630" s="1" t="s">
        <v>219</v>
      </c>
      <c r="C630" s="1">
        <v>96.869609126547999</v>
      </c>
      <c r="D630" s="3">
        <v>96.869609126547999</v>
      </c>
    </row>
    <row r="631" spans="1:4">
      <c r="A631" s="1" t="s">
        <v>110</v>
      </c>
      <c r="B631" s="1">
        <v>5</v>
      </c>
      <c r="C631" s="1">
        <v>151.18439022072999</v>
      </c>
      <c r="D631" s="3">
        <v>151.18439022072999</v>
      </c>
    </row>
    <row r="632" spans="1:4">
      <c r="A632" s="1" t="s">
        <v>219</v>
      </c>
      <c r="B632" s="1" t="s">
        <v>219</v>
      </c>
      <c r="C632" s="1">
        <v>128.69116311885</v>
      </c>
      <c r="D632" s="3">
        <v>128.69116311885</v>
      </c>
    </row>
    <row r="633" spans="1:4">
      <c r="A633" s="1" t="s">
        <v>219</v>
      </c>
      <c r="B633" s="1" t="s">
        <v>219</v>
      </c>
      <c r="C633" s="1">
        <v>119.73000238535001</v>
      </c>
      <c r="D633" s="3">
        <v>119.73000238535001</v>
      </c>
    </row>
    <row r="634" spans="1:4">
      <c r="A634" s="1" t="s">
        <v>219</v>
      </c>
      <c r="B634" s="1" t="s">
        <v>219</v>
      </c>
      <c r="C634" s="1">
        <v>101.65294314362001</v>
      </c>
      <c r="D634" s="3">
        <v>101.65294314362001</v>
      </c>
    </row>
    <row r="635" spans="1:4">
      <c r="A635" s="1" t="s">
        <v>219</v>
      </c>
      <c r="B635" s="1" t="s">
        <v>219</v>
      </c>
      <c r="C635" s="1">
        <v>94.411848372343002</v>
      </c>
      <c r="D635" s="3">
        <v>94.411848372343002</v>
      </c>
    </row>
    <row r="636" spans="1:4">
      <c r="A636" s="1" t="s">
        <v>124</v>
      </c>
      <c r="B636" s="1">
        <v>4</v>
      </c>
      <c r="C636" s="1">
        <v>131.86805981718001</v>
      </c>
      <c r="D636" s="3">
        <v>131.86805981718001</v>
      </c>
    </row>
    <row r="637" spans="1:4">
      <c r="A637" s="1" t="s">
        <v>219</v>
      </c>
      <c r="B637" s="1" t="s">
        <v>219</v>
      </c>
      <c r="C637" s="1">
        <v>93.666484486946004</v>
      </c>
      <c r="D637" s="3">
        <v>93.666484486946004</v>
      </c>
    </row>
    <row r="638" spans="1:4">
      <c r="A638" s="1" t="s">
        <v>219</v>
      </c>
      <c r="B638" s="1" t="s">
        <v>219</v>
      </c>
      <c r="C638" s="1">
        <v>83.870261919349005</v>
      </c>
      <c r="D638" s="3">
        <v>83.870261919349005</v>
      </c>
    </row>
    <row r="639" spans="1:4">
      <c r="A639" s="1" t="s">
        <v>219</v>
      </c>
      <c r="B639" s="1" t="s">
        <v>219</v>
      </c>
      <c r="C639" s="1">
        <v>61.665648764929003</v>
      </c>
      <c r="D639" s="3">
        <v>61.665648764929003</v>
      </c>
    </row>
    <row r="640" spans="1:4">
      <c r="A640" s="1" t="s">
        <v>117</v>
      </c>
      <c r="B640" s="1">
        <v>4</v>
      </c>
      <c r="C640" s="1">
        <v>123.02507568742</v>
      </c>
      <c r="D640" s="3">
        <v>123.02507568742</v>
      </c>
    </row>
    <row r="641" spans="1:4">
      <c r="A641" s="1" t="s">
        <v>219</v>
      </c>
      <c r="B641" s="1" t="s">
        <v>219</v>
      </c>
      <c r="C641" s="1">
        <v>94.446331425688996</v>
      </c>
      <c r="D641" s="3">
        <v>94.446331425688996</v>
      </c>
    </row>
    <row r="642" spans="1:4">
      <c r="A642" s="1" t="s">
        <v>219</v>
      </c>
      <c r="B642" s="1" t="s">
        <v>219</v>
      </c>
      <c r="C642" s="1">
        <v>85.090244479098999</v>
      </c>
      <c r="D642" s="3">
        <v>85.090244479098999</v>
      </c>
    </row>
    <row r="643" spans="1:4">
      <c r="A643" s="1" t="s">
        <v>219</v>
      </c>
      <c r="B643" s="1" t="s">
        <v>219</v>
      </c>
      <c r="C643" s="1">
        <v>77.282218602727994</v>
      </c>
      <c r="D643" s="3">
        <v>77.282218602727994</v>
      </c>
    </row>
    <row r="644" spans="1:4">
      <c r="A644" s="1" t="s">
        <v>101</v>
      </c>
      <c r="B644" s="1">
        <v>5</v>
      </c>
      <c r="C644" s="1">
        <v>155.41738081112999</v>
      </c>
      <c r="D644" s="3">
        <v>155.41738081112999</v>
      </c>
    </row>
    <row r="645" spans="1:4">
      <c r="A645" s="1" t="s">
        <v>219</v>
      </c>
      <c r="B645" s="1" t="s">
        <v>219</v>
      </c>
      <c r="C645" s="1">
        <v>145.80947836721</v>
      </c>
      <c r="D645" s="3">
        <v>145.80947836721</v>
      </c>
    </row>
    <row r="646" spans="1:4">
      <c r="A646" s="1" t="s">
        <v>219</v>
      </c>
      <c r="B646" s="1" t="s">
        <v>219</v>
      </c>
      <c r="C646" s="1">
        <v>123.65407675673001</v>
      </c>
      <c r="D646" s="3">
        <v>123.65407675673001</v>
      </c>
    </row>
    <row r="647" spans="1:4">
      <c r="A647" s="1" t="s">
        <v>219</v>
      </c>
      <c r="B647" s="1" t="s">
        <v>219</v>
      </c>
      <c r="C647" s="1">
        <v>112.15014123883</v>
      </c>
      <c r="D647" s="3">
        <v>112.15014123883</v>
      </c>
    </row>
    <row r="648" spans="1:4">
      <c r="A648" s="1" t="s">
        <v>219</v>
      </c>
      <c r="B648" s="1" t="s">
        <v>219</v>
      </c>
      <c r="C648" s="1">
        <v>91.214619050633004</v>
      </c>
      <c r="D648" s="3">
        <v>91.214619050633004</v>
      </c>
    </row>
    <row r="649" spans="1:4">
      <c r="A649" s="1" t="s">
        <v>131</v>
      </c>
      <c r="B649" s="1">
        <v>6</v>
      </c>
      <c r="C649" s="1">
        <v>153.10577112694</v>
      </c>
      <c r="D649" s="3">
        <v>153.10577112694</v>
      </c>
    </row>
    <row r="650" spans="1:4">
      <c r="A650" s="1" t="s">
        <v>219</v>
      </c>
      <c r="B650" s="1" t="s">
        <v>219</v>
      </c>
      <c r="C650" s="1">
        <v>129.83521007326999</v>
      </c>
      <c r="D650" s="3">
        <v>129.83521007326999</v>
      </c>
    </row>
    <row r="651" spans="1:4">
      <c r="A651" s="1" t="s">
        <v>219</v>
      </c>
      <c r="B651" s="1" t="s">
        <v>219</v>
      </c>
      <c r="C651" s="1">
        <v>108.73658192363</v>
      </c>
      <c r="D651" s="3">
        <v>108.73658192363</v>
      </c>
    </row>
    <row r="652" spans="1:4">
      <c r="A652" s="1" t="s">
        <v>219</v>
      </c>
      <c r="B652" s="1" t="s">
        <v>219</v>
      </c>
      <c r="C652" s="1">
        <v>108.65544535266</v>
      </c>
      <c r="D652" s="3">
        <v>108.65544535266</v>
      </c>
    </row>
    <row r="653" spans="1:4">
      <c r="A653" s="1" t="s">
        <v>219</v>
      </c>
      <c r="B653" s="1" t="s">
        <v>219</v>
      </c>
      <c r="C653" s="1">
        <v>104.91685184705</v>
      </c>
      <c r="D653" s="3">
        <v>104.91685184705</v>
      </c>
    </row>
    <row r="654" spans="1:4">
      <c r="A654" s="1" t="s">
        <v>219</v>
      </c>
      <c r="B654" s="1" t="s">
        <v>219</v>
      </c>
      <c r="C654" s="1">
        <v>65.415830235090993</v>
      </c>
      <c r="D654" s="3">
        <v>65.415830235090993</v>
      </c>
    </row>
    <row r="655" spans="1:4">
      <c r="A655" s="1" t="s">
        <v>151</v>
      </c>
      <c r="B655" s="1">
        <v>8</v>
      </c>
      <c r="C655" s="1">
        <v>151.70950363669999</v>
      </c>
      <c r="D655" s="3">
        <v>151.70950363669999</v>
      </c>
    </row>
    <row r="656" spans="1:4">
      <c r="A656" s="1" t="s">
        <v>219</v>
      </c>
      <c r="B656" s="1" t="s">
        <v>219</v>
      </c>
      <c r="C656" s="1">
        <v>119.11000783192</v>
      </c>
      <c r="D656" s="3">
        <v>119.11000783192</v>
      </c>
    </row>
    <row r="657" spans="1:4">
      <c r="A657" s="1" t="s">
        <v>219</v>
      </c>
      <c r="B657" s="1" t="s">
        <v>219</v>
      </c>
      <c r="C657" s="1">
        <v>109.18798043547</v>
      </c>
      <c r="D657" s="3">
        <v>109.18798043547</v>
      </c>
    </row>
    <row r="658" spans="1:4">
      <c r="A658" s="1" t="s">
        <v>219</v>
      </c>
      <c r="B658" s="1" t="s">
        <v>219</v>
      </c>
      <c r="C658" s="1">
        <v>105.54769896477001</v>
      </c>
      <c r="D658" s="3">
        <v>105.54769896477001</v>
      </c>
    </row>
    <row r="659" spans="1:4">
      <c r="A659" s="1" t="s">
        <v>219</v>
      </c>
      <c r="B659" s="1" t="s">
        <v>219</v>
      </c>
      <c r="C659" s="1">
        <v>101.78552550044</v>
      </c>
      <c r="D659" s="3">
        <v>101.78552550044</v>
      </c>
    </row>
    <row r="660" spans="1:4">
      <c r="A660" s="1" t="s">
        <v>219</v>
      </c>
      <c r="B660" s="1" t="s">
        <v>219</v>
      </c>
      <c r="C660" s="1">
        <v>97.327991110835995</v>
      </c>
      <c r="D660" s="3">
        <v>97.327991110835995</v>
      </c>
    </row>
    <row r="661" spans="1:4">
      <c r="A661" s="1" t="s">
        <v>219</v>
      </c>
      <c r="B661" s="1" t="s">
        <v>219</v>
      </c>
      <c r="C661" s="1">
        <v>97.162407399098996</v>
      </c>
      <c r="D661" s="3">
        <v>97.162407399098996</v>
      </c>
    </row>
    <row r="662" spans="1:4">
      <c r="A662" s="1" t="s">
        <v>219</v>
      </c>
      <c r="B662" s="1" t="s">
        <v>219</v>
      </c>
      <c r="C662" s="1">
        <v>95.197420168587996</v>
      </c>
      <c r="D662" s="3">
        <v>95.197420168587996</v>
      </c>
    </row>
    <row r="663" spans="1:4">
      <c r="A663" s="1" t="s">
        <v>148</v>
      </c>
      <c r="B663" s="1">
        <v>6</v>
      </c>
      <c r="C663" s="1">
        <v>175.48478296959999</v>
      </c>
      <c r="D663" s="3">
        <v>175.48478296959999</v>
      </c>
    </row>
    <row r="664" spans="1:4">
      <c r="A664" s="1" t="s">
        <v>219</v>
      </c>
      <c r="B664" s="1" t="s">
        <v>219</v>
      </c>
      <c r="C664" s="1">
        <v>147.08637797454</v>
      </c>
      <c r="D664" s="3">
        <v>147.08637797454</v>
      </c>
    </row>
    <row r="665" spans="1:4">
      <c r="A665" s="1" t="s">
        <v>219</v>
      </c>
      <c r="B665" s="1" t="s">
        <v>219</v>
      </c>
      <c r="C665" s="1">
        <v>117.40208242697</v>
      </c>
      <c r="D665" s="3">
        <v>117.40208242697</v>
      </c>
    </row>
    <row r="666" spans="1:4">
      <c r="A666" s="1" t="s">
        <v>219</v>
      </c>
      <c r="B666" s="1" t="s">
        <v>219</v>
      </c>
      <c r="C666" s="1">
        <v>114.58208212561</v>
      </c>
      <c r="D666" s="3">
        <v>114.58208212561</v>
      </c>
    </row>
    <row r="667" spans="1:4">
      <c r="A667" s="1" t="s">
        <v>219</v>
      </c>
      <c r="B667" s="1" t="s">
        <v>219</v>
      </c>
      <c r="C667" s="1">
        <v>109.53856807035</v>
      </c>
      <c r="D667" s="3">
        <v>109.53856807035</v>
      </c>
    </row>
    <row r="668" spans="1:4">
      <c r="A668" s="1" t="s">
        <v>219</v>
      </c>
      <c r="B668" s="1" t="s">
        <v>219</v>
      </c>
      <c r="C668" s="1">
        <v>96.357606157375002</v>
      </c>
      <c r="D668" s="3">
        <v>96.357606157375002</v>
      </c>
    </row>
    <row r="669" spans="1:4">
      <c r="A669" s="1" t="s">
        <v>120</v>
      </c>
      <c r="B669" s="1">
        <v>9</v>
      </c>
      <c r="C669" s="1">
        <v>134.44564208213001</v>
      </c>
      <c r="D669" s="3">
        <v>134.44564208213001</v>
      </c>
    </row>
    <row r="670" spans="1:4">
      <c r="A670" s="1" t="s">
        <v>219</v>
      </c>
      <c r="B670" s="1" t="s">
        <v>219</v>
      </c>
      <c r="C670" s="1">
        <v>133.54204601836</v>
      </c>
      <c r="D670" s="3">
        <v>133.54204601836</v>
      </c>
    </row>
    <row r="671" spans="1:4">
      <c r="A671" s="1" t="s">
        <v>219</v>
      </c>
      <c r="B671" s="1" t="s">
        <v>219</v>
      </c>
      <c r="C671" s="1">
        <v>124.44650097461999</v>
      </c>
      <c r="D671" s="3">
        <v>124.44650097461999</v>
      </c>
    </row>
    <row r="672" spans="1:4">
      <c r="A672" s="1" t="s">
        <v>219</v>
      </c>
      <c r="B672" s="1" t="s">
        <v>219</v>
      </c>
      <c r="C672" s="1">
        <v>121.06195978293</v>
      </c>
      <c r="D672" s="3">
        <v>121.06195978293</v>
      </c>
    </row>
    <row r="673" spans="1:4">
      <c r="A673" s="1" t="s">
        <v>219</v>
      </c>
      <c r="B673" s="1" t="s">
        <v>219</v>
      </c>
      <c r="C673" s="1">
        <v>120.77283514331</v>
      </c>
      <c r="D673" s="3">
        <v>120.77283514331</v>
      </c>
    </row>
    <row r="674" spans="1:4">
      <c r="A674" s="1" t="s">
        <v>219</v>
      </c>
      <c r="B674" s="1" t="s">
        <v>219</v>
      </c>
      <c r="C674" s="1">
        <v>112.9794309711</v>
      </c>
      <c r="D674" s="3">
        <v>112.9794309711</v>
      </c>
    </row>
    <row r="675" spans="1:4">
      <c r="A675" s="1" t="s">
        <v>219</v>
      </c>
      <c r="B675" s="1" t="s">
        <v>219</v>
      </c>
      <c r="C675" s="1">
        <v>105.54367558216001</v>
      </c>
      <c r="D675" s="3">
        <v>105.54367558216001</v>
      </c>
    </row>
    <row r="676" spans="1:4">
      <c r="A676" s="1" t="s">
        <v>219</v>
      </c>
      <c r="B676" s="1" t="s">
        <v>219</v>
      </c>
      <c r="C676" s="1">
        <v>100.84912279543001</v>
      </c>
      <c r="D676" s="3">
        <v>100.84912279543001</v>
      </c>
    </row>
    <row r="677" spans="1:4">
      <c r="A677" s="1" t="s">
        <v>219</v>
      </c>
      <c r="B677" s="1" t="s">
        <v>219</v>
      </c>
      <c r="C677" s="1">
        <v>98.708986814209993</v>
      </c>
      <c r="D677" s="3">
        <v>98.708986814209993</v>
      </c>
    </row>
    <row r="678" spans="1:4">
      <c r="A678" s="1" t="s">
        <v>60</v>
      </c>
      <c r="B678" s="1">
        <v>6</v>
      </c>
      <c r="C678" s="1">
        <v>119.74332032357</v>
      </c>
      <c r="D678" s="3">
        <v>119.74332032357</v>
      </c>
    </row>
    <row r="679" spans="1:4">
      <c r="A679" s="1" t="s">
        <v>219</v>
      </c>
      <c r="B679" s="1" t="s">
        <v>219</v>
      </c>
      <c r="C679" s="1">
        <v>112.86310585619</v>
      </c>
      <c r="D679" s="3">
        <v>112.86310585619</v>
      </c>
    </row>
    <row r="680" spans="1:4">
      <c r="A680" s="1" t="s">
        <v>219</v>
      </c>
      <c r="B680" s="1" t="s">
        <v>219</v>
      </c>
      <c r="C680" s="1">
        <v>102.68580901867</v>
      </c>
      <c r="D680" s="3">
        <v>102.68580901867</v>
      </c>
    </row>
    <row r="681" spans="1:4">
      <c r="A681" s="1" t="s">
        <v>219</v>
      </c>
      <c r="B681" s="1" t="s">
        <v>219</v>
      </c>
      <c r="C681" s="1">
        <v>100.99256630119</v>
      </c>
      <c r="D681" s="3">
        <v>100.99256630119</v>
      </c>
    </row>
    <row r="682" spans="1:4">
      <c r="A682" s="1" t="s">
        <v>219</v>
      </c>
      <c r="B682" s="1" t="s">
        <v>219</v>
      </c>
      <c r="C682" s="1">
        <v>81.234644788085006</v>
      </c>
      <c r="D682" s="3">
        <v>81.234644788085006</v>
      </c>
    </row>
    <row r="683" spans="1:4">
      <c r="A683" s="1" t="s">
        <v>219</v>
      </c>
      <c r="B683" s="1" t="s">
        <v>219</v>
      </c>
      <c r="C683" s="1">
        <v>79.480030735938996</v>
      </c>
      <c r="D683" s="3">
        <v>79.480030735938996</v>
      </c>
    </row>
    <row r="684" spans="1:4">
      <c r="A684" s="1" t="s">
        <v>84</v>
      </c>
      <c r="B684" s="1">
        <v>5</v>
      </c>
      <c r="C684" s="1">
        <v>131.07201297909</v>
      </c>
      <c r="D684" s="3">
        <v>131.07201297909</v>
      </c>
    </row>
    <row r="685" spans="1:4">
      <c r="A685" s="1" t="s">
        <v>219</v>
      </c>
      <c r="B685" s="1" t="s">
        <v>219</v>
      </c>
      <c r="C685" s="1">
        <v>109.71140605009001</v>
      </c>
      <c r="D685" s="3">
        <v>109.71140605009001</v>
      </c>
    </row>
    <row r="686" spans="1:4">
      <c r="A686" s="1" t="s">
        <v>219</v>
      </c>
      <c r="B686" s="1" t="s">
        <v>219</v>
      </c>
      <c r="C686" s="1">
        <v>106.95551800275</v>
      </c>
      <c r="D686" s="3">
        <v>106.95551800275</v>
      </c>
    </row>
    <row r="687" spans="1:4">
      <c r="A687" s="1" t="s">
        <v>219</v>
      </c>
      <c r="B687" s="1" t="s">
        <v>219</v>
      </c>
      <c r="C687" s="1">
        <v>100.35236208345</v>
      </c>
      <c r="D687" s="3">
        <v>100.35236208345</v>
      </c>
    </row>
    <row r="688" spans="1:4">
      <c r="A688" s="1" t="s">
        <v>219</v>
      </c>
      <c r="B688" s="1" t="s">
        <v>219</v>
      </c>
      <c r="C688" s="1">
        <v>88.699973833472995</v>
      </c>
      <c r="D688" s="3">
        <v>88.699973833472995</v>
      </c>
    </row>
    <row r="689" spans="1:4">
      <c r="A689" s="1" t="s">
        <v>153</v>
      </c>
      <c r="B689" s="1">
        <v>8</v>
      </c>
      <c r="C689" s="1">
        <v>159.94321143848001</v>
      </c>
      <c r="D689" s="3">
        <v>159.94321143848001</v>
      </c>
    </row>
    <row r="690" spans="1:4">
      <c r="A690" s="1" t="s">
        <v>219</v>
      </c>
      <c r="B690" s="1" t="s">
        <v>219</v>
      </c>
      <c r="C690" s="1">
        <v>155.41387085769</v>
      </c>
      <c r="D690" s="3">
        <v>155.41387085769</v>
      </c>
    </row>
    <row r="691" spans="1:4">
      <c r="A691" s="1" t="s">
        <v>219</v>
      </c>
      <c r="B691" s="1" t="s">
        <v>219</v>
      </c>
      <c r="C691" s="1">
        <v>124.17223547854</v>
      </c>
      <c r="D691" s="3">
        <v>124.17223547854</v>
      </c>
    </row>
    <row r="692" spans="1:4">
      <c r="A692" s="1" t="s">
        <v>219</v>
      </c>
      <c r="B692" s="1" t="s">
        <v>219</v>
      </c>
      <c r="C692" s="1">
        <v>119.15394063171</v>
      </c>
      <c r="D692" s="3">
        <v>119.15394063171</v>
      </c>
    </row>
    <row r="693" spans="1:4">
      <c r="A693" s="1" t="s">
        <v>219</v>
      </c>
      <c r="B693" s="1" t="s">
        <v>219</v>
      </c>
      <c r="C693" s="1">
        <v>114.31021614254</v>
      </c>
      <c r="D693" s="3">
        <v>114.31021614254</v>
      </c>
    </row>
    <row r="694" spans="1:4">
      <c r="A694" s="1" t="s">
        <v>219</v>
      </c>
      <c r="B694" s="1" t="s">
        <v>219</v>
      </c>
      <c r="C694" s="1">
        <v>112.77700225111001</v>
      </c>
      <c r="D694" s="3">
        <v>112.77700225111001</v>
      </c>
    </row>
    <row r="695" spans="1:4">
      <c r="A695" s="1" t="s">
        <v>219</v>
      </c>
      <c r="B695" s="1" t="s">
        <v>219</v>
      </c>
      <c r="C695" s="1">
        <v>85.628079621295996</v>
      </c>
      <c r="D695" s="3">
        <v>85.628079621295996</v>
      </c>
    </row>
    <row r="696" spans="1:4">
      <c r="A696" s="1" t="s">
        <v>219</v>
      </c>
      <c r="B696" s="1" t="s">
        <v>219</v>
      </c>
      <c r="C696" s="1">
        <v>80.912905110444996</v>
      </c>
      <c r="D696" s="3">
        <v>80.912905110444996</v>
      </c>
    </row>
    <row r="697" spans="1:4">
      <c r="A697" s="1" t="s">
        <v>98</v>
      </c>
      <c r="B697" s="1">
        <v>8</v>
      </c>
      <c r="C697" s="1">
        <v>154.51352858736999</v>
      </c>
      <c r="D697" s="3">
        <v>154.51352858736999</v>
      </c>
    </row>
    <row r="698" spans="1:4">
      <c r="A698" s="1" t="s">
        <v>219</v>
      </c>
      <c r="B698" s="1" t="s">
        <v>219</v>
      </c>
      <c r="C698" s="1">
        <v>153.17084874381999</v>
      </c>
      <c r="D698" s="3">
        <v>153.17084874381999</v>
      </c>
    </row>
    <row r="699" spans="1:4">
      <c r="A699" s="1" t="s">
        <v>219</v>
      </c>
      <c r="B699" s="1" t="s">
        <v>219</v>
      </c>
      <c r="C699" s="1">
        <v>146.68276898376999</v>
      </c>
      <c r="D699" s="3">
        <v>146.68276898376999</v>
      </c>
    </row>
    <row r="700" spans="1:4">
      <c r="A700" s="1" t="s">
        <v>219</v>
      </c>
      <c r="B700" s="1" t="s">
        <v>219</v>
      </c>
      <c r="C700" s="1">
        <v>106.83133863706</v>
      </c>
      <c r="D700" s="3">
        <v>106.83133863706</v>
      </c>
    </row>
    <row r="701" spans="1:4">
      <c r="A701" s="1" t="s">
        <v>219</v>
      </c>
      <c r="B701" s="1" t="s">
        <v>219</v>
      </c>
      <c r="C701" s="1">
        <v>103.31448087657</v>
      </c>
      <c r="D701" s="3">
        <v>103.31448087657</v>
      </c>
    </row>
    <row r="702" spans="1:4">
      <c r="A702" s="1" t="s">
        <v>219</v>
      </c>
      <c r="B702" s="1" t="s">
        <v>219</v>
      </c>
      <c r="C702" s="1">
        <v>98.276316232469</v>
      </c>
      <c r="D702" s="3">
        <v>98.276316232469</v>
      </c>
    </row>
    <row r="703" spans="1:4">
      <c r="A703" s="1" t="s">
        <v>219</v>
      </c>
      <c r="B703" s="1" t="s">
        <v>219</v>
      </c>
      <c r="C703" s="1">
        <v>95.015735528508998</v>
      </c>
      <c r="D703" s="3">
        <v>95.015735528508998</v>
      </c>
    </row>
    <row r="704" spans="1:4">
      <c r="A704" s="1" t="s">
        <v>219</v>
      </c>
      <c r="B704" s="1" t="s">
        <v>219</v>
      </c>
      <c r="C704" s="1">
        <v>81.203181332998</v>
      </c>
      <c r="D704" s="3">
        <v>81.203181332998</v>
      </c>
    </row>
    <row r="705" spans="1:4">
      <c r="A705" s="1" t="s">
        <v>57</v>
      </c>
      <c r="B705" s="1">
        <v>2</v>
      </c>
      <c r="C705" s="1">
        <v>122.3232292977</v>
      </c>
      <c r="D705" s="3">
        <v>122.3232292977</v>
      </c>
    </row>
    <row r="706" spans="1:4">
      <c r="A706" s="1" t="s">
        <v>219</v>
      </c>
      <c r="B706" s="1" t="s">
        <v>219</v>
      </c>
      <c r="C706" s="1">
        <v>116.61113775253</v>
      </c>
      <c r="D706" s="3">
        <v>116.61113775253</v>
      </c>
    </row>
    <row r="707" spans="1:4">
      <c r="A707" s="1" t="s">
        <v>183</v>
      </c>
      <c r="B707" s="1">
        <v>3</v>
      </c>
      <c r="C707" s="1">
        <v>157.55933731203999</v>
      </c>
      <c r="D707" s="3">
        <v>157.55933731203999</v>
      </c>
    </row>
    <row r="708" spans="1:4">
      <c r="A708" s="1" t="s">
        <v>219</v>
      </c>
      <c r="B708" s="1" t="s">
        <v>219</v>
      </c>
      <c r="C708" s="1">
        <v>117.56689022125001</v>
      </c>
      <c r="D708" s="3">
        <v>117.56689022125001</v>
      </c>
    </row>
    <row r="709" spans="1:4">
      <c r="A709" s="1" t="s">
        <v>219</v>
      </c>
      <c r="B709" s="1" t="s">
        <v>219</v>
      </c>
      <c r="C709" s="1">
        <v>94.978774954189007</v>
      </c>
      <c r="D709" s="3">
        <v>94.978774954189007</v>
      </c>
    </row>
    <row r="710" spans="1:4">
      <c r="A710" s="1" t="s">
        <v>129</v>
      </c>
      <c r="B710" s="1">
        <v>5</v>
      </c>
      <c r="C710" s="1">
        <v>114.65404698876</v>
      </c>
      <c r="D710" s="3">
        <v>114.65404698876</v>
      </c>
    </row>
    <row r="711" spans="1:4">
      <c r="A711" s="1" t="s">
        <v>219</v>
      </c>
      <c r="B711" s="1" t="s">
        <v>219</v>
      </c>
      <c r="C711" s="1">
        <v>109.96148698748</v>
      </c>
      <c r="D711" s="3">
        <v>109.96148698748</v>
      </c>
    </row>
    <row r="712" spans="1:4">
      <c r="A712" s="1" t="s">
        <v>219</v>
      </c>
      <c r="B712" s="1" t="s">
        <v>219</v>
      </c>
      <c r="C712" s="1">
        <v>109.80550912771</v>
      </c>
      <c r="D712" s="3">
        <v>109.80550912771</v>
      </c>
    </row>
    <row r="713" spans="1:4">
      <c r="A713" s="1" t="s">
        <v>219</v>
      </c>
      <c r="B713" s="1" t="s">
        <v>219</v>
      </c>
      <c r="C713" s="1">
        <v>106.95451033651</v>
      </c>
      <c r="D713" s="3">
        <v>106.95451033651</v>
      </c>
    </row>
    <row r="714" spans="1:4">
      <c r="A714" s="1" t="s">
        <v>219</v>
      </c>
      <c r="B714" s="1" t="s">
        <v>219</v>
      </c>
      <c r="C714" s="1">
        <v>101.38488654616999</v>
      </c>
      <c r="D714" s="3">
        <v>101.38488654616999</v>
      </c>
    </row>
    <row r="715" spans="1:4">
      <c r="A715" s="1" t="s">
        <v>39</v>
      </c>
      <c r="B715" s="1">
        <v>6</v>
      </c>
      <c r="C715" s="1">
        <v>145.67785143949001</v>
      </c>
      <c r="D715" s="3">
        <v>145.67785143949001</v>
      </c>
    </row>
    <row r="716" spans="1:4">
      <c r="A716" s="1" t="s">
        <v>219</v>
      </c>
      <c r="B716" s="1" t="s">
        <v>219</v>
      </c>
      <c r="C716" s="1">
        <v>131.24829824649001</v>
      </c>
      <c r="D716" s="3">
        <v>131.24829824649001</v>
      </c>
    </row>
    <row r="717" spans="1:4">
      <c r="A717" s="1" t="s">
        <v>219</v>
      </c>
      <c r="B717" s="1" t="s">
        <v>219</v>
      </c>
      <c r="C717" s="1">
        <v>124.80468084636</v>
      </c>
      <c r="D717" s="3">
        <v>124.80468084636</v>
      </c>
    </row>
    <row r="718" spans="1:4">
      <c r="A718" s="1" t="s">
        <v>219</v>
      </c>
      <c r="B718" s="1" t="s">
        <v>219</v>
      </c>
      <c r="C718" s="1">
        <v>118.05574889155</v>
      </c>
      <c r="D718" s="3">
        <v>118.05574889155</v>
      </c>
    </row>
    <row r="719" spans="1:4">
      <c r="A719" s="1" t="s">
        <v>219</v>
      </c>
      <c r="B719" s="1" t="s">
        <v>219</v>
      </c>
      <c r="C719" s="1">
        <v>110.40844129558</v>
      </c>
      <c r="D719" s="3">
        <v>110.40844129558</v>
      </c>
    </row>
    <row r="720" spans="1:4">
      <c r="A720" s="1" t="s">
        <v>219</v>
      </c>
      <c r="B720" s="1" t="s">
        <v>219</v>
      </c>
      <c r="C720" s="1">
        <v>107.32121086469</v>
      </c>
      <c r="D720" s="3">
        <v>107.32121086469</v>
      </c>
    </row>
    <row r="721" spans="1:4">
      <c r="A721" s="1" t="s">
        <v>133</v>
      </c>
      <c r="B721" s="1">
        <v>6</v>
      </c>
      <c r="C721" s="1">
        <v>121.98727519642</v>
      </c>
      <c r="D721" s="3">
        <v>121.98727519642</v>
      </c>
    </row>
    <row r="722" spans="1:4">
      <c r="A722" s="1" t="s">
        <v>219</v>
      </c>
      <c r="B722" s="1" t="s">
        <v>219</v>
      </c>
      <c r="C722" s="1">
        <v>118.66563378147001</v>
      </c>
      <c r="D722" s="3">
        <v>118.66563378147001</v>
      </c>
    </row>
    <row r="723" spans="1:4">
      <c r="A723" s="1" t="s">
        <v>219</v>
      </c>
      <c r="B723" s="1" t="s">
        <v>219</v>
      </c>
      <c r="C723" s="1">
        <v>107.30554114683</v>
      </c>
      <c r="D723" s="3">
        <v>107.30554114683</v>
      </c>
    </row>
    <row r="724" spans="1:4">
      <c r="A724" s="1" t="s">
        <v>219</v>
      </c>
      <c r="B724" s="1" t="s">
        <v>219</v>
      </c>
      <c r="C724" s="1">
        <v>98.451586943205996</v>
      </c>
      <c r="D724" s="3">
        <v>98.451586943205996</v>
      </c>
    </row>
    <row r="725" spans="1:4">
      <c r="A725" s="1" t="s">
        <v>219</v>
      </c>
      <c r="B725" s="1" t="s">
        <v>219</v>
      </c>
      <c r="C725" s="1">
        <v>94.809590195075998</v>
      </c>
      <c r="D725" s="3">
        <v>94.809590195075998</v>
      </c>
    </row>
    <row r="726" spans="1:4">
      <c r="A726" s="1" t="s">
        <v>219</v>
      </c>
      <c r="B726" s="1" t="s">
        <v>219</v>
      </c>
      <c r="C726" s="1">
        <v>94.164037973589998</v>
      </c>
      <c r="D726" s="3">
        <v>94.164037973589998</v>
      </c>
    </row>
    <row r="727" spans="1:4">
      <c r="A727" s="1" t="s">
        <v>121</v>
      </c>
      <c r="B727" s="1">
        <v>6</v>
      </c>
      <c r="C727" s="1">
        <v>126.66075678953</v>
      </c>
      <c r="D727" s="3">
        <v>126.66075678953</v>
      </c>
    </row>
    <row r="728" spans="1:4">
      <c r="A728" s="1" t="s">
        <v>219</v>
      </c>
      <c r="B728" s="1" t="s">
        <v>219</v>
      </c>
      <c r="C728" s="1">
        <v>116.40482904606</v>
      </c>
      <c r="D728" s="3">
        <v>116.40482904606</v>
      </c>
    </row>
    <row r="729" spans="1:4">
      <c r="A729" s="1" t="s">
        <v>219</v>
      </c>
      <c r="B729" s="1" t="s">
        <v>219</v>
      </c>
      <c r="C729" s="1">
        <v>112.54995063478</v>
      </c>
      <c r="D729" s="3">
        <v>112.54995063478</v>
      </c>
    </row>
    <row r="730" spans="1:4">
      <c r="A730" s="1" t="s">
        <v>219</v>
      </c>
      <c r="B730" s="1" t="s">
        <v>219</v>
      </c>
      <c r="C730" s="1">
        <v>109.55813817572999</v>
      </c>
      <c r="D730" s="3">
        <v>109.55813817572999</v>
      </c>
    </row>
    <row r="731" spans="1:4">
      <c r="A731" s="1" t="s">
        <v>219</v>
      </c>
      <c r="B731" s="1" t="s">
        <v>219</v>
      </c>
      <c r="C731" s="1">
        <v>106.15440358508999</v>
      </c>
      <c r="D731" s="3">
        <v>106.15440358508999</v>
      </c>
    </row>
    <row r="732" spans="1:4">
      <c r="A732" s="1" t="s">
        <v>219</v>
      </c>
      <c r="B732" s="1" t="s">
        <v>219</v>
      </c>
      <c r="C732" s="1">
        <v>105.00543527286</v>
      </c>
      <c r="D732" s="3">
        <v>105.00543527286</v>
      </c>
    </row>
    <row r="733" spans="1:4">
      <c r="A733" s="1" t="s">
        <v>5</v>
      </c>
      <c r="B733" s="1">
        <v>2</v>
      </c>
      <c r="C733" s="1">
        <v>106.20058593807001</v>
      </c>
      <c r="D733" s="3">
        <v>106.20058593807001</v>
      </c>
    </row>
    <row r="734" spans="1:4">
      <c r="A734" s="1" t="s">
        <v>219</v>
      </c>
      <c r="B734" s="1" t="s">
        <v>219</v>
      </c>
      <c r="C734" s="1">
        <v>57.603130357033002</v>
      </c>
      <c r="D734" s="3">
        <v>57.603130357033002</v>
      </c>
    </row>
    <row r="735" spans="1:4">
      <c r="A735" s="1" t="s">
        <v>159</v>
      </c>
      <c r="B735" s="1">
        <v>6</v>
      </c>
      <c r="C735" s="1">
        <v>139.51005310891</v>
      </c>
      <c r="D735" s="3">
        <v>139.51005310891</v>
      </c>
    </row>
    <row r="736" spans="1:4">
      <c r="A736" s="1" t="s">
        <v>219</v>
      </c>
      <c r="B736" s="1" t="s">
        <v>219</v>
      </c>
      <c r="C736" s="1">
        <v>124.59185426122001</v>
      </c>
      <c r="D736" s="3">
        <v>124.59185426122001</v>
      </c>
    </row>
    <row r="737" spans="1:4">
      <c r="A737" s="1" t="s">
        <v>219</v>
      </c>
      <c r="B737" s="1" t="s">
        <v>219</v>
      </c>
      <c r="C737" s="1">
        <v>113.23996621356</v>
      </c>
      <c r="D737" s="3">
        <v>113.23996621356</v>
      </c>
    </row>
    <row r="738" spans="1:4">
      <c r="A738" s="1" t="s">
        <v>219</v>
      </c>
      <c r="B738" s="1" t="s">
        <v>219</v>
      </c>
      <c r="C738" s="1">
        <v>110.50232225732</v>
      </c>
      <c r="D738" s="3">
        <v>110.50232225732</v>
      </c>
    </row>
    <row r="739" spans="1:4">
      <c r="A739" s="1" t="s">
        <v>219</v>
      </c>
      <c r="B739" s="1" t="s">
        <v>219</v>
      </c>
      <c r="C739" s="1">
        <v>100.49468697019</v>
      </c>
      <c r="D739" s="3">
        <v>100.49468697019</v>
      </c>
    </row>
    <row r="740" spans="1:4">
      <c r="A740" s="1" t="s">
        <v>219</v>
      </c>
      <c r="B740" s="1" t="s">
        <v>219</v>
      </c>
      <c r="C740" s="1">
        <v>87.505410679593993</v>
      </c>
      <c r="D740" s="3">
        <v>87.505410679593993</v>
      </c>
    </row>
    <row r="741" spans="1:4">
      <c r="A741" s="1" t="s">
        <v>65</v>
      </c>
      <c r="B741" s="1">
        <v>8</v>
      </c>
      <c r="C741" s="1">
        <v>139.8103235273</v>
      </c>
      <c r="D741" s="3">
        <v>139.8103235273</v>
      </c>
    </row>
    <row r="742" spans="1:4">
      <c r="A742" s="1" t="s">
        <v>219</v>
      </c>
      <c r="B742" s="1" t="s">
        <v>219</v>
      </c>
      <c r="C742" s="1">
        <v>107.96304115089001</v>
      </c>
      <c r="D742" s="3">
        <v>107.96304115089001</v>
      </c>
    </row>
    <row r="743" spans="1:4">
      <c r="A743" s="1" t="s">
        <v>219</v>
      </c>
      <c r="B743" s="1" t="s">
        <v>219</v>
      </c>
      <c r="C743" s="1">
        <v>102.95986881749999</v>
      </c>
      <c r="D743" s="3">
        <v>102.95986881749999</v>
      </c>
    </row>
    <row r="744" spans="1:4">
      <c r="A744" s="1" t="s">
        <v>219</v>
      </c>
      <c r="B744" s="1" t="s">
        <v>219</v>
      </c>
      <c r="C744" s="1">
        <v>98.125261228129006</v>
      </c>
      <c r="D744" s="3">
        <v>98.125261228129006</v>
      </c>
    </row>
    <row r="745" spans="1:4">
      <c r="A745" s="1" t="s">
        <v>219</v>
      </c>
      <c r="B745" s="1" t="s">
        <v>219</v>
      </c>
      <c r="C745" s="1">
        <v>89.573064993184005</v>
      </c>
      <c r="D745" s="3">
        <v>89.573064993184005</v>
      </c>
    </row>
    <row r="746" spans="1:4">
      <c r="A746" s="1" t="s">
        <v>219</v>
      </c>
      <c r="B746" s="1" t="s">
        <v>219</v>
      </c>
      <c r="C746" s="1">
        <v>87.599856525057007</v>
      </c>
      <c r="D746" s="3">
        <v>87.599856525057007</v>
      </c>
    </row>
    <row r="747" spans="1:4">
      <c r="A747" s="1" t="s">
        <v>219</v>
      </c>
      <c r="B747" s="1" t="s">
        <v>219</v>
      </c>
      <c r="C747" s="1">
        <v>80.532514142609003</v>
      </c>
      <c r="D747" s="3">
        <v>80.532514142609003</v>
      </c>
    </row>
    <row r="748" spans="1:4">
      <c r="A748" s="1" t="s">
        <v>219</v>
      </c>
      <c r="B748" s="1" t="s">
        <v>219</v>
      </c>
      <c r="C748" s="1">
        <v>71.748689587084002</v>
      </c>
      <c r="D748" s="3">
        <v>71.748689587084002</v>
      </c>
    </row>
    <row r="749" spans="1:4">
      <c r="A749" s="1" t="s">
        <v>192</v>
      </c>
      <c r="B749" s="1">
        <v>2</v>
      </c>
      <c r="C749" s="1">
        <v>127.41031410206</v>
      </c>
      <c r="D749" s="3">
        <v>127.41031410206</v>
      </c>
    </row>
    <row r="750" spans="1:4">
      <c r="A750" s="1" t="s">
        <v>219</v>
      </c>
      <c r="B750" s="1" t="s">
        <v>219</v>
      </c>
      <c r="C750" s="1">
        <v>97.066407013157004</v>
      </c>
      <c r="D750" s="3">
        <v>97.066407013157004</v>
      </c>
    </row>
    <row r="751" spans="1:4">
      <c r="A751" s="1" t="s">
        <v>112</v>
      </c>
      <c r="B751" s="1">
        <v>12</v>
      </c>
      <c r="C751" s="1">
        <v>150.43477172572</v>
      </c>
      <c r="D751" s="3">
        <v>150.43477172572</v>
      </c>
    </row>
    <row r="752" spans="1:4">
      <c r="A752" s="1" t="s">
        <v>219</v>
      </c>
      <c r="B752" s="1" t="s">
        <v>219</v>
      </c>
      <c r="C752" s="1">
        <v>139.082711523</v>
      </c>
      <c r="D752" s="3">
        <v>139.082711523</v>
      </c>
    </row>
    <row r="753" spans="1:4">
      <c r="A753" s="1" t="s">
        <v>219</v>
      </c>
      <c r="B753" s="1" t="s">
        <v>219</v>
      </c>
      <c r="C753" s="1">
        <v>134.26185249516999</v>
      </c>
      <c r="D753" s="3">
        <v>134.26185249516999</v>
      </c>
    </row>
    <row r="754" spans="1:4">
      <c r="A754" s="1" t="s">
        <v>219</v>
      </c>
      <c r="B754" s="1" t="s">
        <v>219</v>
      </c>
      <c r="C754" s="1">
        <v>125.17605728072</v>
      </c>
      <c r="D754" s="3">
        <v>125.17605728072</v>
      </c>
    </row>
    <row r="755" spans="1:4">
      <c r="A755" s="1" t="s">
        <v>219</v>
      </c>
      <c r="B755" s="1" t="s">
        <v>219</v>
      </c>
      <c r="C755" s="1">
        <v>115.92853222203</v>
      </c>
      <c r="D755" s="3">
        <v>115.92853222203</v>
      </c>
    </row>
    <row r="756" spans="1:4">
      <c r="A756" s="1" t="s">
        <v>219</v>
      </c>
      <c r="B756" s="1" t="s">
        <v>219</v>
      </c>
      <c r="C756" s="1">
        <v>112.04230108885</v>
      </c>
      <c r="D756" s="3">
        <v>112.04230108885</v>
      </c>
    </row>
    <row r="757" spans="1:4">
      <c r="A757" s="1" t="s">
        <v>219</v>
      </c>
      <c r="B757" s="1" t="s">
        <v>219</v>
      </c>
      <c r="C757" s="1">
        <v>108.71733603016</v>
      </c>
      <c r="D757" s="3">
        <v>108.71733603016</v>
      </c>
    </row>
    <row r="758" spans="1:4">
      <c r="A758" s="1" t="s">
        <v>219</v>
      </c>
      <c r="B758" s="1" t="s">
        <v>219</v>
      </c>
      <c r="C758" s="1">
        <v>107.72445408852001</v>
      </c>
      <c r="D758" s="3">
        <v>107.72445408852001</v>
      </c>
    </row>
    <row r="759" spans="1:4">
      <c r="A759" s="1" t="s">
        <v>219</v>
      </c>
      <c r="B759" s="1" t="s">
        <v>219</v>
      </c>
      <c r="C759" s="1">
        <v>104.34574438839</v>
      </c>
      <c r="D759" s="3">
        <v>104.34574438839</v>
      </c>
    </row>
    <row r="760" spans="1:4">
      <c r="A760" s="1" t="s">
        <v>219</v>
      </c>
      <c r="B760" s="1" t="s">
        <v>219</v>
      </c>
      <c r="C760" s="1">
        <v>102.07916066385999</v>
      </c>
      <c r="D760" s="3">
        <v>102.07916066385999</v>
      </c>
    </row>
    <row r="761" spans="1:4">
      <c r="A761" s="1" t="s">
        <v>219</v>
      </c>
      <c r="B761" s="1" t="s">
        <v>219</v>
      </c>
      <c r="C761" s="1">
        <v>98.166208942205003</v>
      </c>
      <c r="D761" s="3">
        <v>98.166208942205003</v>
      </c>
    </row>
    <row r="762" spans="1:4">
      <c r="A762" s="1" t="s">
        <v>219</v>
      </c>
      <c r="B762" s="1" t="s">
        <v>219</v>
      </c>
      <c r="C762" s="1">
        <v>97.244783988839998</v>
      </c>
      <c r="D762" s="3">
        <v>97.244783988839998</v>
      </c>
    </row>
    <row r="763" spans="1:4">
      <c r="A763" s="1" t="s">
        <v>103</v>
      </c>
      <c r="B763" s="1">
        <v>7</v>
      </c>
      <c r="C763" s="1">
        <v>144.98115845667999</v>
      </c>
      <c r="D763" s="3">
        <v>144.98115845667999</v>
      </c>
    </row>
    <row r="764" spans="1:4">
      <c r="A764" s="1" t="s">
        <v>219</v>
      </c>
      <c r="B764" s="1" t="s">
        <v>219</v>
      </c>
      <c r="C764" s="1">
        <v>115.07688987364</v>
      </c>
      <c r="D764" s="3">
        <v>115.07688987364</v>
      </c>
    </row>
    <row r="765" spans="1:4">
      <c r="A765" s="1" t="s">
        <v>219</v>
      </c>
      <c r="B765" s="1" t="s">
        <v>219</v>
      </c>
      <c r="C765" s="1">
        <v>110.44322992833</v>
      </c>
      <c r="D765" s="3">
        <v>110.44322992833</v>
      </c>
    </row>
    <row r="766" spans="1:4">
      <c r="A766" s="1" t="s">
        <v>219</v>
      </c>
      <c r="B766" s="1" t="s">
        <v>219</v>
      </c>
      <c r="C766" s="1">
        <v>108.55423295612</v>
      </c>
      <c r="D766" s="3">
        <v>108.55423295612</v>
      </c>
    </row>
    <row r="767" spans="1:4">
      <c r="A767" s="1" t="s">
        <v>219</v>
      </c>
      <c r="B767" s="1" t="s">
        <v>219</v>
      </c>
      <c r="C767" s="1">
        <v>100.51861583521</v>
      </c>
      <c r="D767" s="3">
        <v>100.51861583521</v>
      </c>
    </row>
    <row r="768" spans="1:4">
      <c r="A768" s="1" t="s">
        <v>219</v>
      </c>
      <c r="B768" s="1" t="s">
        <v>219</v>
      </c>
      <c r="C768" s="1">
        <v>93.256749109474001</v>
      </c>
      <c r="D768" s="3">
        <v>93.256749109474001</v>
      </c>
    </row>
    <row r="769" spans="1:4">
      <c r="A769" s="1" t="s">
        <v>219</v>
      </c>
      <c r="B769" s="1" t="s">
        <v>219</v>
      </c>
      <c r="C769" s="1">
        <v>80.933808101267005</v>
      </c>
      <c r="D769" s="3">
        <v>80.933808101267005</v>
      </c>
    </row>
    <row r="770" spans="1:4">
      <c r="A770" s="1" t="s">
        <v>122</v>
      </c>
      <c r="B770" s="1">
        <v>7</v>
      </c>
      <c r="C770" s="1">
        <v>146.05479143779999</v>
      </c>
      <c r="D770" s="3">
        <v>146.05479143779999</v>
      </c>
    </row>
    <row r="771" spans="1:4">
      <c r="A771" s="1" t="s">
        <v>219</v>
      </c>
      <c r="B771" s="1" t="s">
        <v>219</v>
      </c>
      <c r="C771" s="1">
        <v>111.16912049969</v>
      </c>
      <c r="D771" s="3">
        <v>111.16912049969</v>
      </c>
    </row>
    <row r="772" spans="1:4">
      <c r="A772" s="1" t="s">
        <v>219</v>
      </c>
      <c r="B772" s="1" t="s">
        <v>219</v>
      </c>
      <c r="C772" s="1">
        <v>110.06882402718</v>
      </c>
      <c r="D772" s="3">
        <v>110.06882402718</v>
      </c>
    </row>
    <row r="773" spans="1:4">
      <c r="A773" s="1" t="s">
        <v>219</v>
      </c>
      <c r="B773" s="1" t="s">
        <v>219</v>
      </c>
      <c r="C773" s="1">
        <v>108.22712563782</v>
      </c>
      <c r="D773" s="3">
        <v>108.22712563782</v>
      </c>
    </row>
    <row r="774" spans="1:4">
      <c r="A774" s="1" t="s">
        <v>219</v>
      </c>
      <c r="B774" s="1" t="s">
        <v>219</v>
      </c>
      <c r="C774" s="1">
        <v>101.05643791430001</v>
      </c>
      <c r="D774" s="3">
        <v>101.05643791430001</v>
      </c>
    </row>
    <row r="775" spans="1:4">
      <c r="A775" s="1" t="s">
        <v>219</v>
      </c>
      <c r="B775" s="1" t="s">
        <v>219</v>
      </c>
      <c r="C775" s="1">
        <v>98.992774183074999</v>
      </c>
      <c r="D775" s="3">
        <v>98.992774183074999</v>
      </c>
    </row>
    <row r="776" spans="1:4">
      <c r="A776" s="1" t="s">
        <v>219</v>
      </c>
      <c r="B776" s="1" t="s">
        <v>219</v>
      </c>
      <c r="C776" s="1">
        <v>95.981316474737994</v>
      </c>
      <c r="D776" s="3">
        <v>95.981316474737994</v>
      </c>
    </row>
    <row r="777" spans="1:4">
      <c r="A777" s="1" t="s">
        <v>161</v>
      </c>
      <c r="B777" s="1">
        <v>6</v>
      </c>
      <c r="C777" s="1">
        <v>148.24717777239999</v>
      </c>
      <c r="D777" s="3">
        <v>148.24717777239999</v>
      </c>
    </row>
    <row r="778" spans="1:4">
      <c r="A778" s="1" t="s">
        <v>219</v>
      </c>
      <c r="B778" s="1" t="s">
        <v>219</v>
      </c>
      <c r="C778" s="1">
        <v>144.63021317303</v>
      </c>
      <c r="D778" s="3">
        <v>144.63021317303</v>
      </c>
    </row>
    <row r="779" spans="1:4">
      <c r="A779" s="1" t="s">
        <v>219</v>
      </c>
      <c r="B779" s="1" t="s">
        <v>219</v>
      </c>
      <c r="C779" s="1">
        <v>118.40870194524</v>
      </c>
      <c r="D779" s="3">
        <v>118.40870194524</v>
      </c>
    </row>
    <row r="780" spans="1:4">
      <c r="A780" s="1" t="s">
        <v>219</v>
      </c>
      <c r="B780" s="1" t="s">
        <v>219</v>
      </c>
      <c r="C780" s="1">
        <v>113.01721067590999</v>
      </c>
      <c r="D780" s="3">
        <v>113.01721067590999</v>
      </c>
    </row>
    <row r="781" spans="1:4">
      <c r="A781" s="1" t="s">
        <v>219</v>
      </c>
      <c r="B781" s="1" t="s">
        <v>219</v>
      </c>
      <c r="C781" s="1">
        <v>110.02939474146</v>
      </c>
      <c r="D781" s="3">
        <v>110.02939474146</v>
      </c>
    </row>
    <row r="782" spans="1:4">
      <c r="A782" s="1" t="s">
        <v>219</v>
      </c>
      <c r="B782" s="1" t="s">
        <v>219</v>
      </c>
      <c r="C782" s="1">
        <v>105.38330719011999</v>
      </c>
      <c r="D782" s="3">
        <v>105.38330719011999</v>
      </c>
    </row>
    <row r="783" spans="1:4">
      <c r="A783" s="1" t="s">
        <v>94</v>
      </c>
      <c r="B783" s="1">
        <v>13</v>
      </c>
      <c r="C783" s="1">
        <v>162.69162002477</v>
      </c>
      <c r="D783" s="3">
        <v>162.69162002477</v>
      </c>
    </row>
    <row r="784" spans="1:4">
      <c r="A784" s="1" t="s">
        <v>219</v>
      </c>
      <c r="B784" s="1" t="s">
        <v>219</v>
      </c>
      <c r="C784" s="1">
        <v>152.36147302819001</v>
      </c>
      <c r="D784" s="3">
        <v>152.36147302819001</v>
      </c>
    </row>
    <row r="785" spans="1:4">
      <c r="A785" s="1" t="s">
        <v>219</v>
      </c>
      <c r="B785" s="1" t="s">
        <v>219</v>
      </c>
      <c r="C785" s="1">
        <v>138.19029974560999</v>
      </c>
      <c r="D785" s="3">
        <v>138.19029974560999</v>
      </c>
    </row>
    <row r="786" spans="1:4">
      <c r="A786" s="1" t="s">
        <v>219</v>
      </c>
      <c r="B786" s="1" t="s">
        <v>219</v>
      </c>
      <c r="C786" s="1">
        <v>136.69834306701</v>
      </c>
      <c r="D786" s="3">
        <v>136.69834306701</v>
      </c>
    </row>
    <row r="787" spans="1:4">
      <c r="A787" s="1" t="s">
        <v>219</v>
      </c>
      <c r="B787" s="1" t="s">
        <v>219</v>
      </c>
      <c r="C787" s="1">
        <v>125.62782330733999</v>
      </c>
      <c r="D787" s="3">
        <v>125.62782330733999</v>
      </c>
    </row>
    <row r="788" spans="1:4">
      <c r="A788" s="1" t="s">
        <v>219</v>
      </c>
      <c r="B788" s="1" t="s">
        <v>219</v>
      </c>
      <c r="C788" s="1">
        <v>115.65668205694</v>
      </c>
      <c r="D788" s="3">
        <v>115.65668205694</v>
      </c>
    </row>
    <row r="789" spans="1:4">
      <c r="A789" s="1" t="s">
        <v>219</v>
      </c>
      <c r="B789" s="1" t="s">
        <v>219</v>
      </c>
      <c r="C789" s="1">
        <v>108.19205036209</v>
      </c>
      <c r="D789" s="3">
        <v>108.19205036209</v>
      </c>
    </row>
    <row r="790" spans="1:4">
      <c r="A790" s="1" t="s">
        <v>219</v>
      </c>
      <c r="B790" s="1" t="s">
        <v>219</v>
      </c>
      <c r="C790" s="1">
        <v>101.78878113845001</v>
      </c>
      <c r="D790" s="3">
        <v>101.78878113845001</v>
      </c>
    </row>
    <row r="791" spans="1:4">
      <c r="A791" s="1" t="s">
        <v>219</v>
      </c>
      <c r="B791" s="1" t="s">
        <v>219</v>
      </c>
      <c r="C791" s="1">
        <v>97.528345400269004</v>
      </c>
      <c r="D791" s="3">
        <v>97.528345400269004</v>
      </c>
    </row>
    <row r="792" spans="1:4">
      <c r="A792" s="1" t="s">
        <v>219</v>
      </c>
      <c r="B792" s="1" t="s">
        <v>219</v>
      </c>
      <c r="C792" s="1">
        <v>92.338367398952997</v>
      </c>
      <c r="D792" s="3">
        <v>92.338367398952997</v>
      </c>
    </row>
    <row r="793" spans="1:4">
      <c r="A793" s="1" t="s">
        <v>219</v>
      </c>
      <c r="B793" s="1" t="s">
        <v>219</v>
      </c>
      <c r="C793" s="1">
        <v>92.303648418739996</v>
      </c>
      <c r="D793" s="3">
        <v>92.303648418739996</v>
      </c>
    </row>
    <row r="794" spans="1:4">
      <c r="A794" s="1" t="s">
        <v>219</v>
      </c>
      <c r="B794" s="1" t="s">
        <v>219</v>
      </c>
      <c r="C794" s="1">
        <v>90.578600641074004</v>
      </c>
      <c r="D794" s="3">
        <v>90.578600641074004</v>
      </c>
    </row>
    <row r="795" spans="1:4">
      <c r="A795" s="1" t="s">
        <v>219</v>
      </c>
      <c r="B795" s="1" t="s">
        <v>219</v>
      </c>
      <c r="C795" s="1">
        <v>81.819187640075</v>
      </c>
      <c r="D795" s="3">
        <v>81.819187640075</v>
      </c>
    </row>
    <row r="796" spans="1:4">
      <c r="A796" s="1" t="s">
        <v>123</v>
      </c>
      <c r="B796" s="1">
        <v>11</v>
      </c>
      <c r="C796" s="1">
        <v>177.49436111603001</v>
      </c>
      <c r="D796" s="3">
        <v>177.49436111603001</v>
      </c>
    </row>
    <row r="797" spans="1:4">
      <c r="A797" s="1" t="s">
        <v>219</v>
      </c>
      <c r="B797" s="1" t="s">
        <v>219</v>
      </c>
      <c r="C797" s="1">
        <v>151.82328579963999</v>
      </c>
      <c r="D797" s="3">
        <v>151.82328579963999</v>
      </c>
    </row>
    <row r="798" spans="1:4">
      <c r="A798" s="1" t="s">
        <v>219</v>
      </c>
      <c r="B798" s="1" t="s">
        <v>219</v>
      </c>
      <c r="C798" s="1">
        <v>110.15278698317</v>
      </c>
      <c r="D798" s="3">
        <v>110.15278698317</v>
      </c>
    </row>
    <row r="799" spans="1:4">
      <c r="A799" s="1" t="s">
        <v>219</v>
      </c>
      <c r="B799" s="1" t="s">
        <v>219</v>
      </c>
      <c r="C799" s="1">
        <v>109.22036441330999</v>
      </c>
      <c r="D799" s="3">
        <v>109.22036441330999</v>
      </c>
    </row>
    <row r="800" spans="1:4">
      <c r="A800" s="1" t="s">
        <v>219</v>
      </c>
      <c r="B800" s="1" t="s">
        <v>219</v>
      </c>
      <c r="C800" s="1">
        <v>105.15318559423</v>
      </c>
      <c r="D800" s="3">
        <v>105.15318559423</v>
      </c>
    </row>
    <row r="801" spans="1:4">
      <c r="A801" s="1" t="s">
        <v>219</v>
      </c>
      <c r="B801" s="1" t="s">
        <v>219</v>
      </c>
      <c r="C801" s="1">
        <v>104.50295364069</v>
      </c>
      <c r="D801" s="3">
        <v>104.50295364069</v>
      </c>
    </row>
    <row r="802" spans="1:4">
      <c r="A802" s="1" t="s">
        <v>219</v>
      </c>
      <c r="B802" s="1" t="s">
        <v>219</v>
      </c>
      <c r="C802" s="1">
        <v>100.40619576294</v>
      </c>
      <c r="D802" s="3">
        <v>100.40619576294</v>
      </c>
    </row>
    <row r="803" spans="1:4">
      <c r="A803" s="1" t="s">
        <v>219</v>
      </c>
      <c r="B803" s="1" t="s">
        <v>219</v>
      </c>
      <c r="C803" s="1">
        <v>99.192353888845005</v>
      </c>
      <c r="D803" s="3">
        <v>99.192353888845005</v>
      </c>
    </row>
    <row r="804" spans="1:4">
      <c r="A804" s="1" t="s">
        <v>219</v>
      </c>
      <c r="B804" s="1" t="s">
        <v>219</v>
      </c>
      <c r="C804" s="1">
        <v>94.014231217592993</v>
      </c>
      <c r="D804" s="3">
        <v>94.014231217592993</v>
      </c>
    </row>
    <row r="805" spans="1:4">
      <c r="A805" s="1" t="s">
        <v>219</v>
      </c>
      <c r="B805" s="1" t="s">
        <v>219</v>
      </c>
      <c r="C805" s="1">
        <v>93.396153612351995</v>
      </c>
      <c r="D805" s="3">
        <v>93.396153612351995</v>
      </c>
    </row>
    <row r="806" spans="1:4">
      <c r="A806" s="1" t="s">
        <v>219</v>
      </c>
      <c r="B806" s="1" t="s">
        <v>219</v>
      </c>
      <c r="C806" s="1">
        <v>89.279610880774996</v>
      </c>
      <c r="D806" s="3">
        <v>89.279610880774996</v>
      </c>
    </row>
  </sheetData>
  <sortState ref="A1:C806">
    <sortCondition ref="A1:A806"/>
    <sortCondition descending="1" ref="C1:C806"/>
  </sortState>
  <phoneticPr fontId="1"/>
  <conditionalFormatting sqref="D2:D1048576">
    <cfRule type="colorScale" priority="1">
      <colorScale>
        <cfvo type="num" val="50"/>
        <cfvo type="num" val="100"/>
        <cfvo type="num" val="150"/>
        <color theme="1"/>
        <color rgb="FFFFEB84"/>
        <color rgb="FFFF0000"/>
      </colorScale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gi</dc:creator>
  <cp:lastModifiedBy>Tetsuro Kokubo</cp:lastModifiedBy>
  <dcterms:created xsi:type="dcterms:W3CDTF">2015-03-17T12:32:38Z</dcterms:created>
  <dcterms:modified xsi:type="dcterms:W3CDTF">2015-03-26T07:28:57Z</dcterms:modified>
</cp:coreProperties>
</file>